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6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80">
  <si>
    <t xml:space="preserve">SUBJ.S</t>
  </si>
  <si>
    <t xml:space="preserve">Gender</t>
  </si>
  <si>
    <t xml:space="preserve">relationship</t>
  </si>
  <si>
    <t xml:space="preserve">twinship</t>
  </si>
  <si>
    <t xml:space="preserve">Age</t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for </t>
    </r>
    <r>
      <rPr>
        <b val="true"/>
        <sz val="10"/>
        <rFont val="Arial"/>
        <family val="0"/>
        <charset val="204"/>
      </rPr>
      <t xml:space="preserve">SELF</t>
    </r>
    <r>
      <rPr>
        <sz val="10"/>
        <rFont val="Arial"/>
        <family val="0"/>
        <charset val="204"/>
      </rPr>
      <t xml:space="preserve"> uprgt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for </t>
    </r>
    <r>
      <rPr>
        <b val="true"/>
        <sz val="10"/>
        <rFont val="Arial"/>
        <family val="0"/>
        <charset val="204"/>
      </rPr>
      <t xml:space="preserve">MY TWIN </t>
    </r>
    <r>
      <rPr>
        <sz val="10"/>
        <rFont val="Arial"/>
        <family val="0"/>
        <charset val="204"/>
      </rPr>
      <t xml:space="preserve">uprgt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for </t>
    </r>
    <r>
      <rPr>
        <b val="true"/>
        <sz val="10"/>
        <rFont val="Arial"/>
        <family val="0"/>
        <charset val="204"/>
      </rPr>
      <t xml:space="preserve">THE TWIN </t>
    </r>
    <r>
      <rPr>
        <sz val="10"/>
        <rFont val="Arial"/>
        <family val="0"/>
        <charset val="204"/>
      </rPr>
      <t xml:space="preserve">uprgt (</t>
    </r>
    <r>
      <rPr>
        <b val="true"/>
        <sz val="10"/>
        <rFont val="Arial"/>
        <family val="0"/>
        <charset val="204"/>
      </rPr>
      <t xml:space="preserve">the control</t>
    </r>
    <r>
      <rPr>
        <sz val="10"/>
        <rFont val="Arial"/>
        <family val="0"/>
        <charset val="204"/>
      </rPr>
      <t xml:space="preserve">)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b val="true"/>
        <sz val="10"/>
        <rFont val="Arial"/>
        <family val="0"/>
        <charset val="204"/>
      </rPr>
      <t xml:space="preserve"> </t>
    </r>
    <r>
      <rPr>
        <sz val="10"/>
        <rFont val="Arial"/>
        <family val="0"/>
        <charset val="204"/>
      </rPr>
      <t xml:space="preserve">for</t>
    </r>
    <r>
      <rPr>
        <b val="true"/>
        <sz val="10"/>
        <rFont val="Arial"/>
        <family val="0"/>
        <charset val="204"/>
      </rPr>
      <t xml:space="preserve"> friend </t>
    </r>
    <r>
      <rPr>
        <sz val="10"/>
        <rFont val="Arial"/>
        <family val="0"/>
        <charset val="204"/>
      </rPr>
      <t xml:space="preserve">upright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for </t>
    </r>
    <r>
      <rPr>
        <b val="true"/>
        <sz val="10"/>
        <rFont val="Arial"/>
        <family val="0"/>
        <charset val="204"/>
      </rPr>
      <t xml:space="preserve">SELF UPSD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for </t>
    </r>
    <r>
      <rPr>
        <b val="true"/>
        <sz val="10"/>
        <rFont val="Arial"/>
        <family val="0"/>
        <charset val="204"/>
      </rPr>
      <t xml:space="preserve">MY TWIN UPSD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for </t>
    </r>
    <r>
      <rPr>
        <b val="true"/>
        <sz val="10"/>
        <rFont val="Arial"/>
        <family val="0"/>
        <charset val="204"/>
      </rPr>
      <t xml:space="preserve">THE TWIN UPSD</t>
    </r>
    <r>
      <rPr>
        <sz val="10"/>
        <rFont val="Arial"/>
        <family val="0"/>
        <charset val="204"/>
      </rPr>
      <t xml:space="preserve"> (the control)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for</t>
    </r>
    <r>
      <rPr>
        <b val="true"/>
        <sz val="10"/>
        <rFont val="Arial"/>
        <family val="0"/>
        <charset val="204"/>
      </rPr>
      <t xml:space="preserve"> friend </t>
    </r>
    <r>
      <rPr>
        <sz val="10"/>
        <rFont val="Arial"/>
        <family val="0"/>
        <charset val="204"/>
      </rPr>
      <t xml:space="preserve">UPSD
</t>
    </r>
  </si>
  <si>
    <r>
      <rPr>
        <sz val="10"/>
        <rFont val="Arial"/>
        <family val="0"/>
        <charset val="204"/>
      </rPr>
      <t xml:space="preserve">TOTAL  </t>
    </r>
    <r>
      <rPr>
        <b val="true"/>
        <sz val="10"/>
        <color rgb="FFFF0000"/>
        <rFont val="Arial"/>
        <family val="2"/>
        <charset val="204"/>
      </rPr>
      <t xml:space="preserve">Acc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TOTAL SELF 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TOTAL MY TWIN </t>
    </r>
  </si>
  <si>
    <r>
      <rPr>
        <b val="true"/>
        <sz val="10"/>
        <color rgb="FFFF0000"/>
        <rFont val="Arial"/>
        <family val="2"/>
        <charset val="204"/>
      </rPr>
      <t xml:space="preserve">Acc</t>
    </r>
    <r>
      <rPr>
        <sz val="10"/>
        <rFont val="Arial"/>
        <family val="0"/>
        <charset val="204"/>
      </rPr>
      <t xml:space="preserve"> TOTAL THE TWIN </t>
    </r>
  </si>
  <si>
    <t xml:space="preserve">RT x SELF uprgt</t>
  </si>
  <si>
    <r>
      <rPr>
        <sz val="10"/>
        <color rgb="FF000000"/>
        <rFont val="Arial"/>
        <family val="0"/>
        <charset val="204"/>
      </rPr>
      <t xml:space="preserve">RT x </t>
    </r>
    <r>
      <rPr>
        <b val="true"/>
        <sz val="10"/>
        <color rgb="FF000000"/>
        <rFont val="Arial"/>
        <family val="2"/>
        <charset val="204"/>
      </rPr>
      <t xml:space="preserve">MY TWIN </t>
    </r>
    <r>
      <rPr>
        <sz val="10"/>
        <color rgb="FF000000"/>
        <rFont val="Arial"/>
        <family val="0"/>
        <charset val="204"/>
      </rPr>
      <t xml:space="preserve">uprgt</t>
    </r>
  </si>
  <si>
    <r>
      <rPr>
        <sz val="10"/>
        <color rgb="FF000000"/>
        <rFont val="Arial"/>
        <family val="0"/>
        <charset val="204"/>
      </rPr>
      <t xml:space="preserve">RT x </t>
    </r>
    <r>
      <rPr>
        <b val="true"/>
        <sz val="10"/>
        <color rgb="FF000000"/>
        <rFont val="Arial"/>
        <family val="2"/>
        <charset val="204"/>
      </rPr>
      <t xml:space="preserve">THE TWIN</t>
    </r>
    <r>
      <rPr>
        <sz val="10"/>
        <color rgb="FF000000"/>
        <rFont val="Arial"/>
        <family val="0"/>
        <charset val="204"/>
      </rPr>
      <t xml:space="preserve"> (control)</t>
    </r>
  </si>
  <si>
    <t xml:space="preserve">RT x friend upright</t>
  </si>
  <si>
    <t xml:space="preserve">RT SELF UPSD</t>
  </si>
  <si>
    <t xml:space="preserve">RT x MY TWIN UPSD</t>
  </si>
  <si>
    <t xml:space="preserve">RT x THE TWIN UPSD (control)
</t>
  </si>
  <si>
    <t xml:space="preserve">RT x friend UPSD</t>
  </si>
  <si>
    <t xml:space="preserve">TOTAL  RT</t>
  </si>
  <si>
    <t xml:space="preserve">MY TWIN length of acquaintance</t>
  </si>
  <si>
    <t xml:space="preserve">MY TWIN frequentation</t>
  </si>
  <si>
    <t xml:space="preserve">MY TWIN resemblance</t>
  </si>
  <si>
    <t xml:space="preserve">MY FRIEND length of acquaintance</t>
  </si>
  <si>
    <t xml:space="preserve">MY FRIEND frequentation</t>
  </si>
  <si>
    <t xml:space="preserve">MY FRIEND resemblance</t>
  </si>
  <si>
    <t xml:space="preserve">THE TWIN 1 length of acquaintance</t>
  </si>
  <si>
    <t xml:space="preserve">THE TWIN 1 frequentation</t>
  </si>
  <si>
    <t xml:space="preserve">THE TWIN 1 resemblance</t>
  </si>
  <si>
    <t xml:space="preserve">THE TWIN 2 length of acquaintance</t>
  </si>
  <si>
    <t xml:space="preserve">THE TWIN 2 frequentation</t>
  </si>
  <si>
    <t xml:space="preserve">THE TWIN 2 resemblance</t>
  </si>
  <si>
    <t xml:space="preserve">RESEMBLANCE BETWEEN TWIN 1 &amp; 2 (the control)</t>
  </si>
  <si>
    <t xml:space="preserve">RaS</t>
  </si>
  <si>
    <t xml:space="preserve">IE self</t>
  </si>
  <si>
    <t xml:space="preserve">IE my twin</t>
  </si>
  <si>
    <t xml:space="preserve">IE THE twin</t>
  </si>
  <si>
    <t xml:space="preserve">IE x friend</t>
  </si>
  <si>
    <t xml:space="preserve">IE TOTAL</t>
  </si>
  <si>
    <r>
      <rPr>
        <sz val="10"/>
        <color rgb="FF000000"/>
        <rFont val="Arial"/>
        <family val="0"/>
        <charset val="204"/>
      </rPr>
      <t xml:space="preserve">IE self </t>
    </r>
    <r>
      <rPr>
        <b val="true"/>
        <sz val="10"/>
        <color rgb="FF000000"/>
        <rFont val="Arial"/>
        <family val="2"/>
        <charset val="204"/>
      </rPr>
      <t xml:space="preserve">upsd</t>
    </r>
  </si>
  <si>
    <r>
      <rPr>
        <sz val="10"/>
        <color rgb="FF000000"/>
        <rFont val="Arial"/>
        <family val="0"/>
        <charset val="204"/>
      </rPr>
      <t xml:space="preserve">IE my twin </t>
    </r>
    <r>
      <rPr>
        <b val="true"/>
        <sz val="10"/>
        <color rgb="FF000000"/>
        <rFont val="Arial"/>
        <family val="2"/>
        <charset val="204"/>
      </rPr>
      <t xml:space="preserve">upsd</t>
    </r>
  </si>
  <si>
    <r>
      <rPr>
        <sz val="10"/>
        <color rgb="FF000000"/>
        <rFont val="Arial"/>
        <family val="0"/>
        <charset val="204"/>
      </rPr>
      <t xml:space="preserve">IE THE twin </t>
    </r>
    <r>
      <rPr>
        <b val="true"/>
        <sz val="10"/>
        <color rgb="FF000000"/>
        <rFont val="Arial"/>
        <family val="2"/>
        <charset val="204"/>
      </rPr>
      <t xml:space="preserve">upsd</t>
    </r>
  </si>
  <si>
    <r>
      <rPr>
        <sz val="10"/>
        <color rgb="FF000000"/>
        <rFont val="Arial"/>
        <family val="0"/>
        <charset val="204"/>
      </rPr>
      <t xml:space="preserve">IE x friend </t>
    </r>
    <r>
      <rPr>
        <b val="true"/>
        <sz val="10"/>
        <color rgb="FF000000"/>
        <rFont val="Arial"/>
        <family val="2"/>
        <charset val="204"/>
      </rPr>
      <t xml:space="preserve">upsd</t>
    </r>
  </si>
  <si>
    <r>
      <rPr>
        <sz val="10"/>
        <color rgb="FFFF0000"/>
        <rFont val="Arial"/>
        <family val="2"/>
        <charset val="204"/>
      </rPr>
      <t xml:space="preserve">IE self </t>
    </r>
    <r>
      <rPr>
        <b val="true"/>
        <sz val="10"/>
        <rFont val="Arial"/>
        <family val="0"/>
        <charset val="204"/>
      </rPr>
      <t xml:space="preserve">normalized 1/X</t>
    </r>
  </si>
  <si>
    <r>
      <rPr>
        <sz val="10"/>
        <color rgb="FFFF0000"/>
        <rFont val="Arial"/>
        <family val="2"/>
        <charset val="204"/>
      </rPr>
      <t xml:space="preserve">IE my twin </t>
    </r>
    <r>
      <rPr>
        <b val="true"/>
        <sz val="10"/>
        <rFont val="Arial"/>
        <family val="0"/>
        <charset val="204"/>
      </rPr>
      <t xml:space="preserve">normalized 1/X</t>
    </r>
  </si>
  <si>
    <r>
      <rPr>
        <sz val="10"/>
        <color rgb="FFFF0000"/>
        <rFont val="Arial"/>
        <family val="2"/>
        <charset val="204"/>
      </rPr>
      <t xml:space="preserve">IE THE twin </t>
    </r>
    <r>
      <rPr>
        <b val="true"/>
        <sz val="10"/>
        <rFont val="Arial"/>
        <family val="0"/>
        <charset val="204"/>
      </rPr>
      <t xml:space="preserve">normalized 1/X</t>
    </r>
  </si>
  <si>
    <r>
      <rPr>
        <sz val="10"/>
        <color rgb="FFFF0000"/>
        <rFont val="Arial"/>
        <family val="2"/>
        <charset val="204"/>
      </rPr>
      <t xml:space="preserve">IE THE twin (MEAN of the 2) </t>
    </r>
    <r>
      <rPr>
        <b val="true"/>
        <sz val="10"/>
        <rFont val="Arial"/>
        <family val="0"/>
        <charset val="204"/>
      </rPr>
      <t xml:space="preserve">normalized 1/X</t>
    </r>
  </si>
  <si>
    <r>
      <rPr>
        <sz val="10"/>
        <color rgb="FFFF0000"/>
        <rFont val="Arial"/>
        <family val="2"/>
        <charset val="204"/>
      </rPr>
      <t xml:space="preserve">IE x friend </t>
    </r>
    <r>
      <rPr>
        <b val="true"/>
        <sz val="10"/>
        <rFont val="Arial"/>
        <family val="0"/>
        <charset val="204"/>
      </rPr>
      <t xml:space="preserve">normalized 1/X</t>
    </r>
  </si>
  <si>
    <r>
      <rPr>
        <sz val="10"/>
        <color rgb="FF000000"/>
        <rFont val="Arial"/>
        <family val="0"/>
        <charset val="204"/>
      </rPr>
      <t xml:space="preserve">IE self </t>
    </r>
    <r>
      <rPr>
        <b val="true"/>
        <sz val="10"/>
        <color rgb="FF000000"/>
        <rFont val="Arial"/>
        <family val="2"/>
        <charset val="204"/>
      </rPr>
      <t xml:space="preserve">upsd normalized 1/X</t>
    </r>
  </si>
  <si>
    <r>
      <rPr>
        <sz val="10"/>
        <color rgb="FF000000"/>
        <rFont val="Arial"/>
        <family val="0"/>
        <charset val="204"/>
      </rPr>
      <t xml:space="preserve">IE my twin </t>
    </r>
    <r>
      <rPr>
        <b val="true"/>
        <sz val="10"/>
        <color rgb="FF000000"/>
        <rFont val="Arial"/>
        <family val="2"/>
        <charset val="204"/>
      </rPr>
      <t xml:space="preserve">upsd normalized 1/X</t>
    </r>
  </si>
  <si>
    <r>
      <rPr>
        <sz val="10"/>
        <color rgb="FF000000"/>
        <rFont val="Arial"/>
        <family val="0"/>
        <charset val="204"/>
      </rPr>
      <t xml:space="preserve">IE THE twin </t>
    </r>
    <r>
      <rPr>
        <b val="true"/>
        <sz val="10"/>
        <color rgb="FF000000"/>
        <rFont val="Arial"/>
        <family val="2"/>
        <charset val="204"/>
      </rPr>
      <t xml:space="preserve">upsd normalized 1/X</t>
    </r>
  </si>
  <si>
    <r>
      <rPr>
        <b val="true"/>
        <sz val="10"/>
        <color rgb="FF000000"/>
        <rFont val="Arial"/>
        <family val="2"/>
        <charset val="204"/>
      </rPr>
      <t xml:space="preserve">IE THE twin (MEAN of the 2) </t>
    </r>
    <r>
      <rPr>
        <b val="true"/>
        <sz val="10"/>
        <rFont val="Arial"/>
        <family val="0"/>
        <charset val="204"/>
      </rPr>
      <t xml:space="preserve">upsd normalized 1/X</t>
    </r>
  </si>
  <si>
    <r>
      <rPr>
        <sz val="10"/>
        <color rgb="FF000000"/>
        <rFont val="Arial"/>
        <family val="0"/>
        <charset val="204"/>
      </rPr>
      <t xml:space="preserve">IE x friend </t>
    </r>
    <r>
      <rPr>
        <b val="true"/>
        <sz val="10"/>
        <color rgb="FF000000"/>
        <rFont val="Arial"/>
        <family val="2"/>
        <charset val="204"/>
      </rPr>
      <t xml:space="preserve">upsd normalized 1/X</t>
    </r>
  </si>
  <si>
    <t xml:space="preserve">t</t>
  </si>
  <si>
    <t xml:space="preserve">3 (control)</t>
  </si>
  <si>
    <t xml:space="preserve">f</t>
  </si>
  <si>
    <t xml:space="preserve">6 (control)</t>
  </si>
  <si>
    <t xml:space="preserve">c</t>
  </si>
  <si>
    <t xml:space="preserve">9 (control)</t>
  </si>
  <si>
    <t xml:space="preserve">12 (control)</t>
  </si>
  <si>
    <t xml:space="preserve">15 (control)</t>
  </si>
  <si>
    <t xml:space="preserve">18 (control)</t>
  </si>
  <si>
    <t xml:space="preserve">21 (control)</t>
  </si>
  <si>
    <t xml:space="preserve">24 (control)</t>
  </si>
  <si>
    <t xml:space="preserve">27 (control)</t>
  </si>
  <si>
    <t xml:space="preserve">b</t>
  </si>
  <si>
    <t xml:space="preserve">30 (control)</t>
  </si>
  <si>
    <t xml:space="preserve">self</t>
  </si>
  <si>
    <t xml:space="preserve">friends/relatives in green</t>
  </si>
  <si>
    <t xml:space="preserve">1=female</t>
  </si>
  <si>
    <t xml:space="preserve">1=twin</t>
  </si>
  <si>
    <t xml:space="preserve">2=male</t>
  </si>
  <si>
    <t xml:space="preserve">3=friend</t>
  </si>
  <si>
    <t xml:space="preserve">OLD VALUES (WHICH HAVE BEEN REPLACED BY GROUP MEANS VALUES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"/>
    <numFmt numFmtId="167" formatCode="0.0000"/>
    <numFmt numFmtId="168" formatCode="@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204"/>
    </font>
    <font>
      <b val="true"/>
      <sz val="10"/>
      <color rgb="FFFF0000"/>
      <name val="Arial"/>
      <family val="2"/>
      <charset val="204"/>
    </font>
    <font>
      <sz val="10"/>
      <name val="Arial"/>
      <family val="0"/>
      <charset val="204"/>
    </font>
    <font>
      <b val="true"/>
      <sz val="10"/>
      <name val="Arial"/>
      <family val="0"/>
      <charset val="204"/>
    </font>
    <font>
      <sz val="10"/>
      <color rgb="FF000000"/>
      <name val="Arial"/>
      <family val="0"/>
      <charset val="204"/>
    </font>
    <font>
      <sz val="10"/>
      <color rgb="FF000000"/>
      <name val="Arial"/>
      <family val="2"/>
    </font>
    <font>
      <b val="true"/>
      <sz val="10"/>
      <color rgb="FFFF9900"/>
      <name val="Comic Sans MS"/>
      <family val="4"/>
    </font>
    <font>
      <sz val="10"/>
      <color rgb="FFFF0000"/>
      <name val="Arial"/>
      <family val="2"/>
      <charset val="204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sz val="9"/>
      <color rgb="FF000000"/>
      <name val="Calibri"/>
      <family val="2"/>
    </font>
    <font>
      <b val="true"/>
      <sz val="12"/>
      <name val="Arial"/>
      <family val="2"/>
    </font>
    <font>
      <sz val="11"/>
      <name val="Calibri"/>
      <family val="2"/>
    </font>
    <font>
      <sz val="11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00FFFF"/>
        <bgColor rgb="FF00FFFF"/>
      </patternFill>
    </fill>
    <fill>
      <patternFill patternType="solid">
        <fgColor rgb="FFCCFFFF"/>
        <bgColor rgb="FFCCFFFF"/>
      </patternFill>
    </fill>
    <fill>
      <patternFill patternType="solid">
        <fgColor rgb="FF800080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  <fill>
      <patternFill patternType="solid">
        <fgColor rgb="FFFFCC00"/>
        <bgColor rgb="FFFFFF00"/>
      </patternFill>
    </fill>
  </fills>
  <borders count="34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>
        <color rgb="FFFF0000"/>
      </left>
      <right style="medium"/>
      <top style="thin">
        <color rgb="FFFF0000"/>
      </top>
      <bottom style="thin">
        <color rgb="FFFF0000"/>
      </bottom>
      <diagonal/>
    </border>
    <border diagonalUp="false" diagonalDown="false">
      <left style="thin">
        <color rgb="FFFF0000"/>
      </left>
      <right style="medium"/>
      <top style="thin">
        <color rgb="FFFF0000"/>
      </top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6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7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7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7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7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1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8" fillId="0" borderId="2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2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8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8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8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8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8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8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8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8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8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8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8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8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8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8" borderId="2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8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8" borderId="3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8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8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8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8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8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10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K36" activeCellId="0" sqref="K36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4.41"/>
  </cols>
  <sheetData>
    <row r="1" customFormat="false" ht="9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6" t="s">
        <v>13</v>
      </c>
      <c r="O1" s="7" t="s">
        <v>14</v>
      </c>
      <c r="P1" s="7" t="s">
        <v>15</v>
      </c>
      <c r="Q1" s="8" t="s">
        <v>16</v>
      </c>
      <c r="R1" s="9" t="s">
        <v>17</v>
      </c>
      <c r="S1" s="10" t="s">
        <v>18</v>
      </c>
      <c r="T1" s="10" t="s">
        <v>19</v>
      </c>
      <c r="U1" s="10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2" t="s">
        <v>25</v>
      </c>
      <c r="AA1" s="13" t="s">
        <v>26</v>
      </c>
      <c r="AB1" s="13" t="s">
        <v>27</v>
      </c>
      <c r="AC1" s="13" t="s">
        <v>28</v>
      </c>
      <c r="AD1" s="13" t="s">
        <v>29</v>
      </c>
      <c r="AE1" s="13" t="s">
        <v>30</v>
      </c>
      <c r="AF1" s="13" t="s">
        <v>31</v>
      </c>
      <c r="AG1" s="13" t="s">
        <v>32</v>
      </c>
      <c r="AH1" s="13" t="s">
        <v>33</v>
      </c>
      <c r="AI1" s="13" t="s">
        <v>34</v>
      </c>
      <c r="AJ1" s="13" t="s">
        <v>35</v>
      </c>
      <c r="AK1" s="13" t="s">
        <v>36</v>
      </c>
      <c r="AL1" s="13" t="s">
        <v>37</v>
      </c>
      <c r="AM1" s="13" t="s">
        <v>38</v>
      </c>
      <c r="AN1" s="14" t="s">
        <v>39</v>
      </c>
      <c r="AO1" s="15" t="s">
        <v>40</v>
      </c>
      <c r="AP1" s="15" t="s">
        <v>41</v>
      </c>
      <c r="AQ1" s="15" t="s">
        <v>42</v>
      </c>
      <c r="AR1" s="15" t="s">
        <v>43</v>
      </c>
      <c r="AS1" s="15" t="s">
        <v>44</v>
      </c>
      <c r="AT1" s="16" t="s">
        <v>45</v>
      </c>
      <c r="AU1" s="16" t="s">
        <v>46</v>
      </c>
      <c r="AV1" s="16" t="s">
        <v>47</v>
      </c>
      <c r="AW1" s="17" t="s">
        <v>48</v>
      </c>
      <c r="AX1" s="18" t="s">
        <v>49</v>
      </c>
      <c r="AY1" s="19" t="s">
        <v>50</v>
      </c>
      <c r="AZ1" s="19" t="s">
        <v>51</v>
      </c>
      <c r="BA1" s="19" t="s">
        <v>52</v>
      </c>
      <c r="BB1" s="19" t="s">
        <v>53</v>
      </c>
      <c r="BC1" s="20" t="s">
        <v>54</v>
      </c>
      <c r="BD1" s="20" t="s">
        <v>55</v>
      </c>
      <c r="BE1" s="20" t="s">
        <v>56</v>
      </c>
      <c r="BF1" s="21" t="s">
        <v>57</v>
      </c>
      <c r="BG1" s="22" t="s">
        <v>58</v>
      </c>
    </row>
    <row r="2" customFormat="false" ht="15" hidden="false" customHeight="false" outlineLevel="0" collapsed="false">
      <c r="A2" s="23" t="n">
        <v>1</v>
      </c>
      <c r="B2" s="24" t="n">
        <v>1</v>
      </c>
      <c r="C2" s="25" t="n">
        <v>1</v>
      </c>
      <c r="D2" s="26" t="s">
        <v>59</v>
      </c>
      <c r="E2" s="27" t="n">
        <v>23</v>
      </c>
      <c r="F2" s="28" t="n">
        <v>50</v>
      </c>
      <c r="G2" s="29" t="n">
        <v>53</v>
      </c>
      <c r="H2" s="30" t="n">
        <v>26</v>
      </c>
      <c r="I2" s="29" t="n">
        <v>56</v>
      </c>
      <c r="J2" s="31" t="n">
        <v>30</v>
      </c>
      <c r="K2" s="29" t="n">
        <v>45</v>
      </c>
      <c r="L2" s="29" t="n">
        <v>26</v>
      </c>
      <c r="M2" s="32" t="n">
        <v>54</v>
      </c>
      <c r="N2" s="29" t="n">
        <v>288</v>
      </c>
      <c r="O2" s="33" t="n">
        <f aca="false">SUM(F2,J2)</f>
        <v>80</v>
      </c>
      <c r="P2" s="33" t="n">
        <f aca="false">SUM(G2,K2)</f>
        <v>98</v>
      </c>
      <c r="Q2" s="34" t="n">
        <f aca="false">SUM(H2,L2)</f>
        <v>52</v>
      </c>
      <c r="R2" s="35" t="n">
        <v>872.32</v>
      </c>
      <c r="S2" s="36" t="n">
        <v>900.547169811321</v>
      </c>
      <c r="T2" s="36" t="n">
        <v>1385.84615384615</v>
      </c>
      <c r="U2" s="36" t="n">
        <v>597.982142857143</v>
      </c>
      <c r="V2" s="37" t="n">
        <v>1070.36666666667</v>
      </c>
      <c r="W2" s="36" t="n">
        <v>917.466666666667</v>
      </c>
      <c r="X2" s="36" t="n">
        <v>1586.26923076923</v>
      </c>
      <c r="Y2" s="38" t="n">
        <v>665.722222222222</v>
      </c>
      <c r="Z2" s="39" t="n">
        <v>813.118055555556</v>
      </c>
      <c r="AA2" s="40" t="n">
        <v>276</v>
      </c>
      <c r="AB2" s="41" t="n">
        <v>5</v>
      </c>
      <c r="AC2" s="41" t="n">
        <v>7.1</v>
      </c>
      <c r="AD2" s="41" t="n">
        <v>120</v>
      </c>
      <c r="AE2" s="41" t="n">
        <v>5</v>
      </c>
      <c r="AF2" s="41" t="n">
        <v>0</v>
      </c>
      <c r="AG2" s="41" t="n">
        <v>120</v>
      </c>
      <c r="AH2" s="41" t="n">
        <v>5</v>
      </c>
      <c r="AI2" s="41" t="n">
        <v>1.6</v>
      </c>
      <c r="AJ2" s="42" t="n">
        <v>120</v>
      </c>
      <c r="AK2" s="42" t="n">
        <v>5</v>
      </c>
      <c r="AL2" s="42" t="n">
        <v>2.8</v>
      </c>
      <c r="AM2" s="43" t="n">
        <v>7.7</v>
      </c>
      <c r="AN2" s="38" t="n">
        <v>9</v>
      </c>
      <c r="AO2" s="44" t="n">
        <f aca="false">(R2/F2)</f>
        <v>17.4464</v>
      </c>
      <c r="AP2" s="44" t="n">
        <f aca="false">(S2/G2)</f>
        <v>16.9914560341759</v>
      </c>
      <c r="AQ2" s="44" t="n">
        <f aca="false">(T2/H2)</f>
        <v>53.301775147929</v>
      </c>
      <c r="AR2" s="44" t="n">
        <f aca="false">(U2/I2)</f>
        <v>10.6782525510204</v>
      </c>
      <c r="AS2" s="44" t="n">
        <f aca="false">(Z2/N2)</f>
        <v>2.82332658179012</v>
      </c>
      <c r="AT2" s="44" t="n">
        <f aca="false">(V2/J2)</f>
        <v>35.6788888888889</v>
      </c>
      <c r="AU2" s="44" t="n">
        <f aca="false">(W2/K2)</f>
        <v>20.3881481481481</v>
      </c>
      <c r="AV2" s="44" t="n">
        <f aca="false">(X2/L2)</f>
        <v>61.0103550295858</v>
      </c>
      <c r="AW2" s="44" t="n">
        <f aca="false">(Y2/M2)</f>
        <v>12.3281893004115</v>
      </c>
      <c r="AX2" s="45" t="n">
        <f aca="false">1/AO2</f>
        <v>0.0573184152604549</v>
      </c>
      <c r="AY2" s="46" t="n">
        <f aca="false">1/AP2</f>
        <v>0.058853108173228</v>
      </c>
      <c r="AZ2" s="46" t="n">
        <f aca="false">1/AQ2</f>
        <v>0.0187611012433393</v>
      </c>
      <c r="BA2" s="47" t="n">
        <f aca="false">AVERAGE(AZ2:AZ3)</f>
        <v>0.0201342666279785</v>
      </c>
      <c r="BB2" s="46" t="n">
        <f aca="false">1/AR2</f>
        <v>0.0936482814226416</v>
      </c>
      <c r="BC2" s="46" t="n">
        <f aca="false">1/AT2</f>
        <v>0.0280277786428327</v>
      </c>
      <c r="BD2" s="46" t="n">
        <f aca="false">1/AU2</f>
        <v>0.0490481034733324</v>
      </c>
      <c r="BE2" s="46" t="n">
        <f aca="false">1/AV2</f>
        <v>0.0163906602332517</v>
      </c>
      <c r="BF2" s="47" t="n">
        <f aca="false">AVERAGE(BE2:BE3)</f>
        <v>0.0148577666648492</v>
      </c>
      <c r="BG2" s="48" t="n">
        <f aca="false">1/AW2</f>
        <v>0.0811149127931236</v>
      </c>
    </row>
    <row r="3" customFormat="false" ht="15" hidden="false" customHeight="false" outlineLevel="0" collapsed="false">
      <c r="A3" s="23" t="n">
        <v>2</v>
      </c>
      <c r="B3" s="24" t="n">
        <v>1</v>
      </c>
      <c r="C3" s="25" t="n">
        <v>1</v>
      </c>
      <c r="D3" s="26" t="s">
        <v>59</v>
      </c>
      <c r="E3" s="27" t="n">
        <v>23</v>
      </c>
      <c r="F3" s="49" t="n">
        <v>54</v>
      </c>
      <c r="G3" s="27" t="n">
        <v>56</v>
      </c>
      <c r="H3" s="50" t="n">
        <v>30</v>
      </c>
      <c r="I3" s="27" t="n">
        <v>56</v>
      </c>
      <c r="J3" s="24" t="n">
        <v>52</v>
      </c>
      <c r="K3" s="27" t="n">
        <v>51</v>
      </c>
      <c r="L3" s="27" t="n">
        <v>21</v>
      </c>
      <c r="M3" s="51" t="n">
        <v>56</v>
      </c>
      <c r="N3" s="27" t="n">
        <v>325</v>
      </c>
      <c r="O3" s="26" t="n">
        <f aca="false">SUM(F3,J3)</f>
        <v>106</v>
      </c>
      <c r="P3" s="26" t="n">
        <f aca="false">SUM(G3,K3)</f>
        <v>107</v>
      </c>
      <c r="Q3" s="52" t="n">
        <f aca="false">SUM(H3,L3)</f>
        <v>51</v>
      </c>
      <c r="R3" s="35" t="n">
        <v>795.981481481482</v>
      </c>
      <c r="S3" s="36" t="n">
        <v>761.857142857143</v>
      </c>
      <c r="T3" s="36" t="n">
        <v>1394.86666666667</v>
      </c>
      <c r="U3" s="36" t="n">
        <v>751.214285714286</v>
      </c>
      <c r="V3" s="37" t="n">
        <v>867.346153846154</v>
      </c>
      <c r="W3" s="36" t="n">
        <v>867.019607843137</v>
      </c>
      <c r="X3" s="36" t="n">
        <v>1576</v>
      </c>
      <c r="Y3" s="53" t="n">
        <v>798.107142857143</v>
      </c>
      <c r="Z3" s="39" t="n">
        <v>805.32</v>
      </c>
      <c r="AA3" s="54" t="n">
        <v>276</v>
      </c>
      <c r="AB3" s="36" t="n">
        <v>5</v>
      </c>
      <c r="AC3" s="36" t="n">
        <v>6.7</v>
      </c>
      <c r="AD3" s="36" t="n">
        <v>120</v>
      </c>
      <c r="AE3" s="36" t="n">
        <v>5</v>
      </c>
      <c r="AF3" s="36" t="n">
        <v>5.1</v>
      </c>
      <c r="AG3" s="36" t="n">
        <v>120</v>
      </c>
      <c r="AH3" s="36" t="n">
        <v>5</v>
      </c>
      <c r="AI3" s="36" t="n">
        <v>2.8</v>
      </c>
      <c r="AJ3" s="55"/>
      <c r="AK3" s="55"/>
      <c r="AL3" s="55"/>
      <c r="AM3" s="56" t="n">
        <v>7.7</v>
      </c>
      <c r="AN3" s="38" t="n">
        <v>9</v>
      </c>
      <c r="AO3" s="44" t="n">
        <f aca="false">(R3/F3)</f>
        <v>14.7403978052126</v>
      </c>
      <c r="AP3" s="44" t="n">
        <f aca="false">(S3/G3)</f>
        <v>13.6045918367347</v>
      </c>
      <c r="AQ3" s="44" t="n">
        <f aca="false">(T3/H3)</f>
        <v>46.4955555555556</v>
      </c>
      <c r="AR3" s="44" t="n">
        <f aca="false">(U3/I3)</f>
        <v>13.4145408163265</v>
      </c>
      <c r="AS3" s="44" t="n">
        <f aca="false">(Z3/N3)</f>
        <v>2.47790769230769</v>
      </c>
      <c r="AT3" s="44" t="n">
        <f aca="false">(V3/J3)</f>
        <v>16.6797337278107</v>
      </c>
      <c r="AU3" s="44" t="n">
        <f aca="false">(W3/K3)</f>
        <v>17.0003844675125</v>
      </c>
      <c r="AV3" s="44" t="n">
        <f aca="false">(X3/L3)</f>
        <v>75.0476190476191</v>
      </c>
      <c r="AW3" s="44" t="n">
        <f aca="false">(Y3/M3)</f>
        <v>14.2519132653061</v>
      </c>
      <c r="AX3" s="45" t="n">
        <f aca="false">1/AO3</f>
        <v>0.067840774259591</v>
      </c>
      <c r="AY3" s="46" t="n">
        <f aca="false">1/AP3</f>
        <v>0.0735045940371273</v>
      </c>
      <c r="AZ3" s="46" t="n">
        <f aca="false">1/AQ3</f>
        <v>0.0215074320126177</v>
      </c>
      <c r="BA3" s="47"/>
      <c r="BB3" s="46" t="n">
        <f aca="false">1/AR3</f>
        <v>0.0745459731862699</v>
      </c>
      <c r="BC3" s="46" t="n">
        <f aca="false">1/AT3</f>
        <v>0.0599529954325751</v>
      </c>
      <c r="BD3" s="46" t="n">
        <f aca="false">1/AU3</f>
        <v>0.0588221991044371</v>
      </c>
      <c r="BE3" s="46" t="n">
        <f aca="false">1/AV3</f>
        <v>0.0133248730964467</v>
      </c>
      <c r="BF3" s="47"/>
      <c r="BG3" s="48" t="n">
        <f aca="false">1/AW3</f>
        <v>0.0701660178099969</v>
      </c>
    </row>
    <row r="4" customFormat="false" ht="15" hidden="false" customHeight="false" outlineLevel="0" collapsed="false">
      <c r="A4" s="57" t="s">
        <v>60</v>
      </c>
      <c r="B4" s="58" t="n">
        <v>1</v>
      </c>
      <c r="C4" s="59" t="n">
        <v>3</v>
      </c>
      <c r="D4" s="60" t="s">
        <v>61</v>
      </c>
      <c r="E4" s="61" t="n">
        <v>23</v>
      </c>
      <c r="F4" s="62" t="n">
        <v>53</v>
      </c>
      <c r="G4" s="63" t="n">
        <f aca="false">(H2+H3)/2</f>
        <v>28</v>
      </c>
      <c r="H4" s="61"/>
      <c r="I4" s="61"/>
      <c r="J4" s="58" t="n">
        <v>52</v>
      </c>
      <c r="K4" s="61" t="n">
        <f aca="false">(L2+L3)/2</f>
        <v>23.5</v>
      </c>
      <c r="L4" s="61"/>
      <c r="M4" s="64"/>
      <c r="N4" s="61" t="n">
        <v>208</v>
      </c>
      <c r="O4" s="60" t="n">
        <f aca="false">SUM(F4,J4)</f>
        <v>105</v>
      </c>
      <c r="P4" s="60"/>
      <c r="Q4" s="65"/>
      <c r="R4" s="66" t="n">
        <v>819.77358490566</v>
      </c>
      <c r="S4" s="67" t="n">
        <f aca="false">(T2+T3)/2</f>
        <v>1390.35641025641</v>
      </c>
      <c r="T4" s="68"/>
      <c r="U4" s="68"/>
      <c r="V4" s="69" t="n">
        <v>842.692307692308</v>
      </c>
      <c r="W4" s="67" t="n">
        <f aca="false">(X2+X3)/2</f>
        <v>1581.13461538462</v>
      </c>
      <c r="X4" s="68"/>
      <c r="Y4" s="70"/>
      <c r="Z4" s="71" t="n">
        <v>1153.4019138756</v>
      </c>
      <c r="AA4" s="72"/>
      <c r="AB4" s="67"/>
      <c r="AC4" s="67"/>
      <c r="AD4" s="67"/>
      <c r="AE4" s="67"/>
      <c r="AF4" s="67"/>
      <c r="AG4" s="67"/>
      <c r="AH4" s="67"/>
      <c r="AI4" s="67"/>
      <c r="AJ4" s="67"/>
      <c r="AK4" s="67"/>
      <c r="AL4" s="67"/>
      <c r="AM4" s="73"/>
      <c r="AN4" s="70" t="n">
        <v>8</v>
      </c>
      <c r="AO4" s="74" t="n">
        <f aca="false">(R4/F4)</f>
        <v>15.4674261302955</v>
      </c>
      <c r="AP4" s="74"/>
      <c r="AQ4" s="74"/>
      <c r="AR4" s="74"/>
      <c r="AS4" s="74" t="n">
        <f aca="false">(Z4/N4)</f>
        <v>5.5452015090173</v>
      </c>
      <c r="AT4" s="74" t="n">
        <f aca="false">(V4/J4)</f>
        <v>16.2056213017752</v>
      </c>
      <c r="AU4" s="74"/>
      <c r="AV4" s="74"/>
      <c r="AW4" s="74"/>
      <c r="AX4" s="75" t="n">
        <f aca="false">1/AO4</f>
        <v>0.0646519977904622</v>
      </c>
      <c r="AY4" s="76"/>
      <c r="AZ4" s="76"/>
      <c r="BA4" s="76"/>
      <c r="BB4" s="76"/>
      <c r="BC4" s="76" t="n">
        <f aca="false">1/AT4</f>
        <v>0.0617069831127339</v>
      </c>
      <c r="BD4" s="76"/>
      <c r="BE4" s="77"/>
      <c r="BF4" s="77"/>
      <c r="BG4" s="78"/>
    </row>
    <row r="5" customFormat="false" ht="15" hidden="false" customHeight="false" outlineLevel="0" collapsed="false">
      <c r="A5" s="23" t="n">
        <v>4</v>
      </c>
      <c r="B5" s="24" t="n">
        <v>1</v>
      </c>
      <c r="C5" s="25" t="n">
        <v>1</v>
      </c>
      <c r="D5" s="26" t="s">
        <v>59</v>
      </c>
      <c r="E5" s="27" t="n">
        <v>22</v>
      </c>
      <c r="F5" s="49" t="n">
        <v>52</v>
      </c>
      <c r="G5" s="27" t="n">
        <v>55</v>
      </c>
      <c r="H5" s="50" t="n">
        <v>52</v>
      </c>
      <c r="I5" s="27" t="n">
        <v>55</v>
      </c>
      <c r="J5" s="24" t="n">
        <v>48</v>
      </c>
      <c r="K5" s="27" t="n">
        <v>32</v>
      </c>
      <c r="L5" s="27" t="n">
        <v>50</v>
      </c>
      <c r="M5" s="51" t="n">
        <v>5</v>
      </c>
      <c r="N5" s="27" t="n">
        <v>247</v>
      </c>
      <c r="O5" s="26" t="n">
        <f aca="false">SUM(F5,J5)</f>
        <v>100</v>
      </c>
      <c r="P5" s="26" t="n">
        <f aca="false">SUM(G5,K5)</f>
        <v>87</v>
      </c>
      <c r="Q5" s="52" t="n">
        <f aca="false">SUM(H5,L5)</f>
        <v>102</v>
      </c>
      <c r="R5" s="35" t="n">
        <v>647.038461538462</v>
      </c>
      <c r="S5" s="36" t="n">
        <v>699.472727272727</v>
      </c>
      <c r="T5" s="36" t="n">
        <v>671.843137254902</v>
      </c>
      <c r="U5" s="36" t="n">
        <v>634.763636363636</v>
      </c>
      <c r="V5" s="37" t="n">
        <v>792.833333333333</v>
      </c>
      <c r="W5" s="36" t="n">
        <v>902.875</v>
      </c>
      <c r="X5" s="36" t="n">
        <v>666.98</v>
      </c>
      <c r="Y5" s="38" t="n">
        <v>805.8</v>
      </c>
      <c r="Z5" s="39" t="n">
        <v>720.672064777328</v>
      </c>
      <c r="AA5" s="54" t="n">
        <v>264</v>
      </c>
      <c r="AB5" s="36" t="n">
        <v>7</v>
      </c>
      <c r="AC5" s="36" t="n">
        <v>3.2</v>
      </c>
      <c r="AD5" s="36" t="n">
        <v>144</v>
      </c>
      <c r="AE5" s="36" t="n">
        <v>5.5</v>
      </c>
      <c r="AF5" s="36" t="n">
        <v>1.5</v>
      </c>
      <c r="AG5" s="36" t="n">
        <v>132</v>
      </c>
      <c r="AH5" s="36" t="n">
        <v>5</v>
      </c>
      <c r="AI5" s="36" t="n">
        <v>2.6</v>
      </c>
      <c r="AJ5" s="55" t="n">
        <v>132</v>
      </c>
      <c r="AK5" s="55" t="n">
        <v>2</v>
      </c>
      <c r="AL5" s="55" t="n">
        <v>2.3</v>
      </c>
      <c r="AM5" s="79" t="n">
        <v>3.9</v>
      </c>
      <c r="AN5" s="38" t="n">
        <v>12</v>
      </c>
      <c r="AO5" s="44" t="n">
        <f aca="false">(R5/F5)</f>
        <v>12.4430473372781</v>
      </c>
      <c r="AP5" s="44" t="n">
        <f aca="false">(S5/G5)</f>
        <v>12.7176859504132</v>
      </c>
      <c r="AQ5" s="44" t="n">
        <f aca="false">(T5/H5)</f>
        <v>12.920060331825</v>
      </c>
      <c r="AR5" s="44" t="n">
        <f aca="false">(U5/I5)</f>
        <v>11.5411570247934</v>
      </c>
      <c r="AS5" s="44" t="n">
        <f aca="false">(Z5/N5)</f>
        <v>2.91770066711469</v>
      </c>
      <c r="AT5" s="44" t="n">
        <f aca="false">(V5/J5)</f>
        <v>16.5173611111111</v>
      </c>
      <c r="AU5" s="44" t="n">
        <f aca="false">(W5/K5)</f>
        <v>28.21484375</v>
      </c>
      <c r="AV5" s="44" t="n">
        <f aca="false">(X5/L5)</f>
        <v>13.3396</v>
      </c>
      <c r="AW5" s="44" t="n">
        <f aca="false">(Y5/M5)</f>
        <v>161.16</v>
      </c>
      <c r="AX5" s="45" t="n">
        <f aca="false">1/AO5</f>
        <v>0.0803661653688403</v>
      </c>
      <c r="AY5" s="46" t="n">
        <f aca="false">1/AP5</f>
        <v>0.0786306568584128</v>
      </c>
      <c r="AZ5" s="46" t="n">
        <f aca="false">1/AQ5</f>
        <v>0.07739901937894</v>
      </c>
      <c r="BA5" s="47" t="n">
        <f aca="false">AVERAGE(AZ5:AZ6)</f>
        <v>0.074329137508927</v>
      </c>
      <c r="BB5" s="46" t="n">
        <f aca="false">1/AR5</f>
        <v>0.0866464252978918</v>
      </c>
      <c r="BC5" s="46" t="n">
        <f aca="false">1/AT5</f>
        <v>0.0605423586293883</v>
      </c>
      <c r="BD5" s="46" t="n">
        <f aca="false">1/AU5</f>
        <v>0.0354423369790946</v>
      </c>
      <c r="BE5" s="46" t="n">
        <f aca="false">1/AV5</f>
        <v>0.0749647665597169</v>
      </c>
      <c r="BF5" s="47" t="n">
        <f aca="false">AVERAGE(BE5:BE6)</f>
        <v>0.0669251654449637</v>
      </c>
      <c r="BG5" s="48" t="n">
        <f aca="false">1/AW5</f>
        <v>0.00620501365103003</v>
      </c>
    </row>
    <row r="6" customFormat="false" ht="15" hidden="false" customHeight="false" outlineLevel="0" collapsed="false">
      <c r="A6" s="23" t="n">
        <v>5</v>
      </c>
      <c r="B6" s="24" t="n">
        <v>1</v>
      </c>
      <c r="C6" s="25" t="n">
        <v>1</v>
      </c>
      <c r="D6" s="26" t="s">
        <v>59</v>
      </c>
      <c r="E6" s="27" t="n">
        <v>22</v>
      </c>
      <c r="F6" s="49" t="n">
        <v>55</v>
      </c>
      <c r="G6" s="27" t="n">
        <v>52</v>
      </c>
      <c r="H6" s="50" t="n">
        <v>54</v>
      </c>
      <c r="I6" s="27" t="n">
        <v>55</v>
      </c>
      <c r="J6" s="24" t="n">
        <v>49</v>
      </c>
      <c r="K6" s="27" t="n">
        <v>37</v>
      </c>
      <c r="L6" s="27" t="n">
        <v>49</v>
      </c>
      <c r="M6" s="51" t="n">
        <v>33</v>
      </c>
      <c r="N6" s="27" t="n">
        <v>281</v>
      </c>
      <c r="O6" s="26" t="n">
        <f aca="false">SUM(F6,J6)</f>
        <v>104</v>
      </c>
      <c r="P6" s="26" t="n">
        <f aca="false">SUM(G6,K6)</f>
        <v>89</v>
      </c>
      <c r="Q6" s="52" t="n">
        <f aca="false">SUM(H6,L6)</f>
        <v>103</v>
      </c>
      <c r="R6" s="35" t="n">
        <v>793.381818181818</v>
      </c>
      <c r="S6" s="36" t="n">
        <v>751.519230769231</v>
      </c>
      <c r="T6" s="36" t="n">
        <v>757.796296296296</v>
      </c>
      <c r="U6" s="36" t="n">
        <v>656.636363636364</v>
      </c>
      <c r="V6" s="37" t="n">
        <v>878.551020408163</v>
      </c>
      <c r="W6" s="36" t="n">
        <v>895.297297297297</v>
      </c>
      <c r="X6" s="36" t="n">
        <v>832.122448979592</v>
      </c>
      <c r="Y6" s="38" t="n">
        <v>870.181818181818</v>
      </c>
      <c r="Z6" s="39" t="n">
        <v>796.160142348754</v>
      </c>
      <c r="AA6" s="54" t="n">
        <v>264</v>
      </c>
      <c r="AB6" s="36" t="n">
        <v>7</v>
      </c>
      <c r="AC6" s="36" t="n">
        <v>5.9</v>
      </c>
      <c r="AD6" s="36" t="n">
        <v>144</v>
      </c>
      <c r="AE6" s="36" t="n">
        <v>2.5</v>
      </c>
      <c r="AF6" s="36" t="n">
        <v>3.4</v>
      </c>
      <c r="AG6" s="36" t="n">
        <v>132</v>
      </c>
      <c r="AH6" s="36" t="n">
        <v>2</v>
      </c>
      <c r="AI6" s="36" t="n">
        <v>2.3</v>
      </c>
      <c r="AJ6" s="55"/>
      <c r="AK6" s="55"/>
      <c r="AL6" s="55"/>
      <c r="AM6" s="79" t="n">
        <v>3.9</v>
      </c>
      <c r="AN6" s="38" t="n">
        <v>15</v>
      </c>
      <c r="AO6" s="44" t="n">
        <f aca="false">(R6/F6)</f>
        <v>14.4251239669421</v>
      </c>
      <c r="AP6" s="44" t="n">
        <f aca="false">(S6/G6)</f>
        <v>14.4522928994083</v>
      </c>
      <c r="AQ6" s="44" t="n">
        <f aca="false">(T6/H6)</f>
        <v>14.0332647462277</v>
      </c>
      <c r="AR6" s="44" t="n">
        <f aca="false">(U6/I6)</f>
        <v>11.9388429752066</v>
      </c>
      <c r="AS6" s="44" t="n">
        <f aca="false">(Z6/N6)</f>
        <v>2.83331011512012</v>
      </c>
      <c r="AT6" s="44" t="n">
        <f aca="false">(V6/J6)</f>
        <v>17.9296126613911</v>
      </c>
      <c r="AU6" s="44" t="n">
        <f aca="false">(W6/K6)</f>
        <v>24.1972242512783</v>
      </c>
      <c r="AV6" s="44" t="n">
        <f aca="false">(X6/L6)</f>
        <v>16.9820907955019</v>
      </c>
      <c r="AW6" s="44" t="n">
        <f aca="false">(Y6/M6)</f>
        <v>26.3691460055096</v>
      </c>
      <c r="AX6" s="45" t="n">
        <f aca="false">1/AO6</f>
        <v>0.069323494362453</v>
      </c>
      <c r="AY6" s="46" t="n">
        <f aca="false">1/AP6</f>
        <v>0.0691931728038077</v>
      </c>
      <c r="AZ6" s="46" t="n">
        <f aca="false">1/AQ6</f>
        <v>0.071259255638914</v>
      </c>
      <c r="BA6" s="47"/>
      <c r="BB6" s="46" t="n">
        <f aca="false">1/AR6</f>
        <v>0.0837602104388758</v>
      </c>
      <c r="BC6" s="46" t="n">
        <f aca="false">1/AT6</f>
        <v>0.0557736532788218</v>
      </c>
      <c r="BD6" s="46" t="n">
        <f aca="false">1/AU6</f>
        <v>0.0413270542776067</v>
      </c>
      <c r="BE6" s="46" t="n">
        <f aca="false">1/AV6</f>
        <v>0.0588855643302104</v>
      </c>
      <c r="BF6" s="47"/>
      <c r="BG6" s="48" t="n">
        <f aca="false">1/AW6</f>
        <v>0.0379231090681153</v>
      </c>
    </row>
    <row r="7" customFormat="false" ht="15" hidden="false" customHeight="false" outlineLevel="0" collapsed="false">
      <c r="A7" s="57" t="s">
        <v>62</v>
      </c>
      <c r="B7" s="58" t="n">
        <v>1</v>
      </c>
      <c r="C7" s="59" t="n">
        <v>3</v>
      </c>
      <c r="D7" s="60" t="s">
        <v>63</v>
      </c>
      <c r="E7" s="61" t="n">
        <v>22</v>
      </c>
      <c r="F7" s="62" t="n">
        <v>53</v>
      </c>
      <c r="G7" s="63" t="n">
        <f aca="false">(H5+H6)/2</f>
        <v>53</v>
      </c>
      <c r="H7" s="61"/>
      <c r="I7" s="61"/>
      <c r="J7" s="58" t="n">
        <v>49</v>
      </c>
      <c r="K7" s="61" t="n">
        <f aca="false">(L5+L6)/2</f>
        <v>49.5</v>
      </c>
      <c r="L7" s="61"/>
      <c r="M7" s="64"/>
      <c r="N7" s="61" t="n">
        <v>307</v>
      </c>
      <c r="O7" s="60" t="n">
        <f aca="false">SUM(F7,J7)</f>
        <v>102</v>
      </c>
      <c r="P7" s="60"/>
      <c r="Q7" s="65"/>
      <c r="R7" s="66" t="n">
        <v>647.962264150943</v>
      </c>
      <c r="S7" s="67" t="n">
        <f aca="false">(T5+T6)/2</f>
        <v>714.819716775599</v>
      </c>
      <c r="T7" s="68"/>
      <c r="U7" s="68"/>
      <c r="V7" s="69" t="n">
        <v>807.469387755102</v>
      </c>
      <c r="W7" s="67" t="n">
        <f aca="false">(X5+X6)/2</f>
        <v>749.551224489796</v>
      </c>
      <c r="X7" s="68"/>
      <c r="Y7" s="70"/>
      <c r="Z7" s="71" t="n">
        <v>729.464052287582</v>
      </c>
      <c r="AA7" s="66"/>
      <c r="AB7" s="68"/>
      <c r="AC7" s="68"/>
      <c r="AD7" s="68"/>
      <c r="AE7" s="68"/>
      <c r="AF7" s="68"/>
      <c r="AG7" s="68"/>
      <c r="AH7" s="68"/>
      <c r="AI7" s="68"/>
      <c r="AJ7" s="68"/>
      <c r="AK7" s="68"/>
      <c r="AL7" s="68"/>
      <c r="AM7" s="71"/>
      <c r="AN7" s="70" t="n">
        <v>12</v>
      </c>
      <c r="AO7" s="74" t="n">
        <f aca="false">(R7/F7)</f>
        <v>12.2257030971876</v>
      </c>
      <c r="AP7" s="74"/>
      <c r="AQ7" s="74"/>
      <c r="AR7" s="74"/>
      <c r="AS7" s="74" t="n">
        <f aca="false">(Z7/N7)</f>
        <v>2.37610440484554</v>
      </c>
      <c r="AT7" s="74" t="n">
        <f aca="false">(V7/J7)</f>
        <v>16.4789670970429</v>
      </c>
      <c r="AU7" s="74"/>
      <c r="AV7" s="74"/>
      <c r="AW7" s="74"/>
      <c r="AX7" s="75" t="n">
        <f aca="false">1/AO7</f>
        <v>0.0817948867276222</v>
      </c>
      <c r="AY7" s="76"/>
      <c r="AZ7" s="76"/>
      <c r="BA7" s="76"/>
      <c r="BB7" s="76"/>
      <c r="BC7" s="76" t="n">
        <f aca="false">1/AT7</f>
        <v>0.0606834150533286</v>
      </c>
      <c r="BD7" s="76"/>
      <c r="BE7" s="77"/>
      <c r="BF7" s="77"/>
      <c r="BG7" s="78"/>
    </row>
    <row r="8" customFormat="false" ht="15" hidden="false" customHeight="false" outlineLevel="0" collapsed="false">
      <c r="A8" s="23" t="n">
        <v>7</v>
      </c>
      <c r="B8" s="24" t="n">
        <v>1</v>
      </c>
      <c r="C8" s="25" t="n">
        <v>1</v>
      </c>
      <c r="D8" s="26" t="s">
        <v>59</v>
      </c>
      <c r="E8" s="27" t="n">
        <v>22</v>
      </c>
      <c r="F8" s="49" t="n">
        <v>56</v>
      </c>
      <c r="G8" s="27" t="n">
        <v>41</v>
      </c>
      <c r="H8" s="50" t="n">
        <v>52</v>
      </c>
      <c r="I8" s="27" t="n">
        <v>54</v>
      </c>
      <c r="J8" s="24" t="n">
        <v>9</v>
      </c>
      <c r="K8" s="27" t="n">
        <v>54</v>
      </c>
      <c r="L8" s="27" t="n">
        <v>41</v>
      </c>
      <c r="M8" s="51" t="n">
        <v>54</v>
      </c>
      <c r="N8" s="27" t="n">
        <v>268</v>
      </c>
      <c r="O8" s="26" t="n">
        <f aca="false">SUM(F8,J8)</f>
        <v>65</v>
      </c>
      <c r="P8" s="26" t="n">
        <f aca="false">SUM(G8,K8)</f>
        <v>95</v>
      </c>
      <c r="Q8" s="52" t="n">
        <f aca="false">SUM(H8,L8)</f>
        <v>93</v>
      </c>
      <c r="R8" s="35" t="n">
        <v>925.357142857143</v>
      </c>
      <c r="S8" s="36" t="n">
        <v>1041.58536585366</v>
      </c>
      <c r="T8" s="36" t="n">
        <v>815.884615384615</v>
      </c>
      <c r="U8" s="36" t="n">
        <v>696.518518518519</v>
      </c>
      <c r="V8" s="37" t="n">
        <v>1171.44444444444</v>
      </c>
      <c r="W8" s="36" t="n">
        <v>917.851851851852</v>
      </c>
      <c r="X8" s="36" t="n">
        <v>928.071428571429</v>
      </c>
      <c r="Y8" s="38" t="n">
        <v>715.537037037037</v>
      </c>
      <c r="Z8" s="39" t="n">
        <v>861.503731343284</v>
      </c>
      <c r="AA8" s="54" t="n">
        <v>264</v>
      </c>
      <c r="AB8" s="36" t="n">
        <v>7</v>
      </c>
      <c r="AC8" s="36" t="n">
        <v>5.6</v>
      </c>
      <c r="AD8" s="36" t="n">
        <v>36</v>
      </c>
      <c r="AE8" s="36" t="n">
        <v>5</v>
      </c>
      <c r="AF8" s="36" t="n">
        <v>2.3</v>
      </c>
      <c r="AG8" s="36" t="n">
        <v>36</v>
      </c>
      <c r="AH8" s="36" t="n">
        <v>5</v>
      </c>
      <c r="AI8" s="36" t="n">
        <v>0</v>
      </c>
      <c r="AJ8" s="55" t="n">
        <v>36</v>
      </c>
      <c r="AK8" s="55" t="n">
        <v>5</v>
      </c>
      <c r="AL8" s="55" t="n">
        <v>0</v>
      </c>
      <c r="AM8" s="79" t="n">
        <v>6.8</v>
      </c>
      <c r="AN8" s="38" t="n">
        <v>20</v>
      </c>
      <c r="AO8" s="44" t="n">
        <f aca="false">(R8/F8)</f>
        <v>16.5242346938776</v>
      </c>
      <c r="AP8" s="44" t="n">
        <f aca="false">(S8/G8)</f>
        <v>25.4045211183819</v>
      </c>
      <c r="AQ8" s="44" t="n">
        <f aca="false">(T8/H8)</f>
        <v>15.6900887573964</v>
      </c>
      <c r="AR8" s="44" t="n">
        <f aca="false">(U8/I8)</f>
        <v>12.8984910836763</v>
      </c>
      <c r="AS8" s="44" t="n">
        <f aca="false">(Z8/N8)</f>
        <v>3.21456616172867</v>
      </c>
      <c r="AT8" s="44" t="n">
        <f aca="false">(V8/J8)</f>
        <v>130.16049382716</v>
      </c>
      <c r="AU8" s="44" t="n">
        <f aca="false">(W8/K8)</f>
        <v>16.997256515775</v>
      </c>
      <c r="AV8" s="44" t="n">
        <f aca="false">(X8/L8)</f>
        <v>22.6358885017422</v>
      </c>
      <c r="AW8" s="44" t="n">
        <f aca="false">(Y8/M8)</f>
        <v>13.2506858710562</v>
      </c>
      <c r="AX8" s="45" t="n">
        <f aca="false">1/AO8</f>
        <v>0.0605171748359707</v>
      </c>
      <c r="AY8" s="46" t="n">
        <f aca="false">1/AP8</f>
        <v>0.0393630722397846</v>
      </c>
      <c r="AZ8" s="46" t="n">
        <f aca="false">1/AQ8</f>
        <v>0.0637345024277566</v>
      </c>
      <c r="BA8" s="47" t="n">
        <f aca="false">AVERAGE(AZ8:AZ9)</f>
        <v>0.0589147949932552</v>
      </c>
      <c r="BB8" s="46" t="n">
        <f aca="false">1/AR8</f>
        <v>0.0775284483675423</v>
      </c>
      <c r="BC8" s="46" t="n">
        <f aca="false">1/AT8</f>
        <v>0.00768282272597932</v>
      </c>
      <c r="BD8" s="46" t="n">
        <f aca="false">1/AU8</f>
        <v>0.0588330239690098</v>
      </c>
      <c r="BE8" s="46" t="n">
        <f aca="false">1/AV8</f>
        <v>0.044177634110675</v>
      </c>
      <c r="BF8" s="47" t="n">
        <f aca="false">AVERAGE(BE8:BE9)</f>
        <v>0.0438122152616387</v>
      </c>
      <c r="BG8" s="48" t="n">
        <f aca="false">1/AW8</f>
        <v>0.0754677916095137</v>
      </c>
    </row>
    <row r="9" customFormat="false" ht="15" hidden="false" customHeight="false" outlineLevel="0" collapsed="false">
      <c r="A9" s="23" t="n">
        <v>8</v>
      </c>
      <c r="B9" s="24" t="n">
        <v>1</v>
      </c>
      <c r="C9" s="25" t="n">
        <v>1</v>
      </c>
      <c r="D9" s="26" t="s">
        <v>59</v>
      </c>
      <c r="E9" s="27" t="n">
        <v>22</v>
      </c>
      <c r="F9" s="49" t="n">
        <v>41</v>
      </c>
      <c r="G9" s="27" t="n">
        <v>53</v>
      </c>
      <c r="H9" s="50" t="n">
        <v>51</v>
      </c>
      <c r="I9" s="27" t="n">
        <v>56</v>
      </c>
      <c r="J9" s="24" t="n">
        <v>48</v>
      </c>
      <c r="K9" s="27" t="n">
        <v>15</v>
      </c>
      <c r="L9" s="27" t="n">
        <v>41</v>
      </c>
      <c r="M9" s="51" t="n">
        <v>54</v>
      </c>
      <c r="N9" s="27" t="n">
        <v>267</v>
      </c>
      <c r="O9" s="26" t="n">
        <f aca="false">SUM(F9,J9)</f>
        <v>89</v>
      </c>
      <c r="P9" s="26" t="n">
        <f aca="false">SUM(G9,K9)</f>
        <v>68</v>
      </c>
      <c r="Q9" s="52" t="n">
        <f aca="false">SUM(H9,L9)</f>
        <v>92</v>
      </c>
      <c r="R9" s="35" t="n">
        <v>1043.0243902439</v>
      </c>
      <c r="S9" s="36" t="n">
        <v>713.981132075472</v>
      </c>
      <c r="T9" s="36" t="n">
        <v>942.78431372549</v>
      </c>
      <c r="U9" s="36" t="n">
        <v>634.553571428571</v>
      </c>
      <c r="V9" s="37" t="n">
        <v>938.416666666667</v>
      </c>
      <c r="W9" s="36" t="n">
        <v>1057.06666666667</v>
      </c>
      <c r="X9" s="36" t="n">
        <v>943.682926829268</v>
      </c>
      <c r="Y9" s="38" t="n">
        <v>661.88679245283</v>
      </c>
      <c r="Z9" s="39" t="n">
        <v>797.443609022556</v>
      </c>
      <c r="AA9" s="54" t="n">
        <v>264</v>
      </c>
      <c r="AB9" s="36" t="n">
        <v>7</v>
      </c>
      <c r="AC9" s="36" t="n">
        <v>7.6</v>
      </c>
      <c r="AD9" s="36" t="n">
        <v>36</v>
      </c>
      <c r="AE9" s="36" t="n">
        <v>4</v>
      </c>
      <c r="AF9" s="36" t="n">
        <v>0</v>
      </c>
      <c r="AG9" s="36" t="n">
        <v>36</v>
      </c>
      <c r="AH9" s="36" t="n">
        <v>5</v>
      </c>
      <c r="AI9" s="36" t="n">
        <v>0</v>
      </c>
      <c r="AJ9" s="55"/>
      <c r="AK9" s="55"/>
      <c r="AL9" s="55"/>
      <c r="AM9" s="79" t="n">
        <v>6.8</v>
      </c>
      <c r="AN9" s="38" t="n">
        <v>20</v>
      </c>
      <c r="AO9" s="44" t="n">
        <f aca="false">(R9/F9)</f>
        <v>25.4396192742415</v>
      </c>
      <c r="AP9" s="44" t="n">
        <f aca="false">(S9/G9)</f>
        <v>13.4713421146315</v>
      </c>
      <c r="AQ9" s="44" t="n">
        <f aca="false">(T9/H9)</f>
        <v>18.4859669357939</v>
      </c>
      <c r="AR9" s="44" t="n">
        <f aca="false">(U9/I9)</f>
        <v>11.3313137755102</v>
      </c>
      <c r="AS9" s="44" t="n">
        <f aca="false">(Z9/N9)</f>
        <v>2.98668018360508</v>
      </c>
      <c r="AT9" s="44" t="n">
        <f aca="false">(V9/J9)</f>
        <v>19.5503472222222</v>
      </c>
      <c r="AU9" s="44" t="n">
        <f aca="false">(W9/K9)</f>
        <v>70.4711111111111</v>
      </c>
      <c r="AV9" s="44" t="n">
        <f aca="false">(X9/L9)</f>
        <v>23.0166567519334</v>
      </c>
      <c r="AW9" s="44" t="n">
        <f aca="false">(Y9/M9)</f>
        <v>12.2571628232006</v>
      </c>
      <c r="AX9" s="45" t="n">
        <f aca="false">1/AO9</f>
        <v>0.0393087643812553</v>
      </c>
      <c r="AY9" s="46" t="n">
        <f aca="false">1/AP9</f>
        <v>0.0742316534975291</v>
      </c>
      <c r="AZ9" s="46" t="n">
        <f aca="false">1/AQ9</f>
        <v>0.0540950875587538</v>
      </c>
      <c r="BA9" s="47"/>
      <c r="BB9" s="46" t="n">
        <f aca="false">1/AR9</f>
        <v>0.0882510201210075</v>
      </c>
      <c r="BC9" s="46" t="n">
        <f aca="false">1/AT9</f>
        <v>0.051149986679691</v>
      </c>
      <c r="BD9" s="46" t="n">
        <f aca="false">1/AU9</f>
        <v>0.0141902119071645</v>
      </c>
      <c r="BE9" s="46" t="n">
        <f aca="false">1/AV9</f>
        <v>0.0434467964126024</v>
      </c>
      <c r="BF9" s="47"/>
      <c r="BG9" s="48" t="n">
        <f aca="false">1/AW9</f>
        <v>0.0815849486887115</v>
      </c>
    </row>
    <row r="10" customFormat="false" ht="15" hidden="false" customHeight="false" outlineLevel="0" collapsed="false">
      <c r="A10" s="57" t="s">
        <v>64</v>
      </c>
      <c r="B10" s="58" t="n">
        <v>1</v>
      </c>
      <c r="C10" s="59" t="n">
        <v>3</v>
      </c>
      <c r="D10" s="60" t="s">
        <v>61</v>
      </c>
      <c r="E10" s="61" t="n">
        <v>20</v>
      </c>
      <c r="F10" s="62" t="n">
        <v>55</v>
      </c>
      <c r="G10" s="63" t="n">
        <f aca="false">(H8+H9)/2</f>
        <v>51.5</v>
      </c>
      <c r="H10" s="61"/>
      <c r="I10" s="61"/>
      <c r="J10" s="58" t="n">
        <v>55</v>
      </c>
      <c r="K10" s="61" t="n">
        <f aca="false">(L8+L9)/2</f>
        <v>41</v>
      </c>
      <c r="L10" s="61"/>
      <c r="M10" s="64"/>
      <c r="N10" s="61" t="n">
        <v>295</v>
      </c>
      <c r="O10" s="60" t="n">
        <f aca="false">SUM(F10,J10)</f>
        <v>110</v>
      </c>
      <c r="P10" s="60"/>
      <c r="Q10" s="65"/>
      <c r="R10" s="66" t="n">
        <v>707.436363636364</v>
      </c>
      <c r="S10" s="67" t="n">
        <f aca="false">(T8+T9)/2</f>
        <v>879.334464555053</v>
      </c>
      <c r="T10" s="68"/>
      <c r="U10" s="68"/>
      <c r="V10" s="69" t="n">
        <v>812.072727272727</v>
      </c>
      <c r="W10" s="67" t="n">
        <f aca="false">(X8+X9)/2</f>
        <v>935.877177700348</v>
      </c>
      <c r="X10" s="68"/>
      <c r="Y10" s="70"/>
      <c r="Z10" s="71" t="n">
        <v>850.510135135135</v>
      </c>
      <c r="AA10" s="66"/>
      <c r="AB10" s="68"/>
      <c r="AC10" s="68"/>
      <c r="AD10" s="68"/>
      <c r="AE10" s="68"/>
      <c r="AF10" s="68"/>
      <c r="AG10" s="68"/>
      <c r="AH10" s="68"/>
      <c r="AI10" s="68"/>
      <c r="AJ10" s="68"/>
      <c r="AK10" s="68"/>
      <c r="AL10" s="68"/>
      <c r="AM10" s="71"/>
      <c r="AN10" s="70" t="n">
        <v>15</v>
      </c>
      <c r="AO10" s="74" t="n">
        <f aca="false">(R10/F10)</f>
        <v>12.862479338843</v>
      </c>
      <c r="AP10" s="74"/>
      <c r="AQ10" s="74"/>
      <c r="AR10" s="74"/>
      <c r="AS10" s="74" t="n">
        <f aca="false">(Z10/N10)</f>
        <v>2.88308520384792</v>
      </c>
      <c r="AT10" s="74" t="n">
        <f aca="false">(V10/J10)</f>
        <v>14.764958677686</v>
      </c>
      <c r="AU10" s="74"/>
      <c r="AV10" s="74"/>
      <c r="AW10" s="74"/>
      <c r="AX10" s="75" t="n">
        <f aca="false">1/AO10</f>
        <v>0.0777455087511887</v>
      </c>
      <c r="AY10" s="76"/>
      <c r="AZ10" s="76"/>
      <c r="BA10" s="76"/>
      <c r="BB10" s="76"/>
      <c r="BC10" s="76" t="n">
        <f aca="false">1/AT10</f>
        <v>0.0677279240551675</v>
      </c>
      <c r="BD10" s="76"/>
      <c r="BE10" s="77"/>
      <c r="BF10" s="77"/>
      <c r="BG10" s="78"/>
    </row>
    <row r="11" customFormat="false" ht="15" hidden="false" customHeight="false" outlineLevel="0" collapsed="false">
      <c r="A11" s="23" t="n">
        <v>10</v>
      </c>
      <c r="B11" s="24" t="n">
        <v>1</v>
      </c>
      <c r="C11" s="25" t="n">
        <v>1</v>
      </c>
      <c r="D11" s="26" t="s">
        <v>59</v>
      </c>
      <c r="E11" s="27" t="n">
        <v>23</v>
      </c>
      <c r="F11" s="49" t="n">
        <v>54</v>
      </c>
      <c r="G11" s="27" t="n">
        <v>55</v>
      </c>
      <c r="H11" s="50" t="n">
        <v>22</v>
      </c>
      <c r="I11" s="27" t="n">
        <v>56</v>
      </c>
      <c r="J11" s="24" t="n">
        <v>41</v>
      </c>
      <c r="K11" s="27" t="n">
        <v>48</v>
      </c>
      <c r="L11" s="27" t="n">
        <v>31</v>
      </c>
      <c r="M11" s="51" t="n">
        <v>50</v>
      </c>
      <c r="N11" s="27" t="n">
        <v>304</v>
      </c>
      <c r="O11" s="26" t="n">
        <f aca="false">SUM(F11,J11)</f>
        <v>95</v>
      </c>
      <c r="P11" s="26" t="n">
        <f aca="false">SUM(G11,K11)</f>
        <v>103</v>
      </c>
      <c r="Q11" s="52" t="n">
        <f aca="false">SUM(H11,L11)</f>
        <v>53</v>
      </c>
      <c r="R11" s="35" t="n">
        <v>840.092592592593</v>
      </c>
      <c r="S11" s="36" t="n">
        <v>890.090909090909</v>
      </c>
      <c r="T11" s="36" t="n">
        <v>1141.77272727273</v>
      </c>
      <c r="U11" s="36" t="n">
        <v>681.178571428571</v>
      </c>
      <c r="V11" s="37" t="n">
        <v>1161.26829268293</v>
      </c>
      <c r="W11" s="36" t="n">
        <v>1082.45833333333</v>
      </c>
      <c r="X11" s="36" t="n">
        <v>994.483870967742</v>
      </c>
      <c r="Y11" s="38" t="n">
        <v>910.82</v>
      </c>
      <c r="Z11" s="39" t="n">
        <v>913.082236842105</v>
      </c>
      <c r="AA11" s="54" t="n">
        <v>276</v>
      </c>
      <c r="AB11" s="36" t="n">
        <v>7</v>
      </c>
      <c r="AC11" s="36" t="n">
        <v>9.2</v>
      </c>
      <c r="AD11" s="36" t="n">
        <v>276</v>
      </c>
      <c r="AE11" s="36" t="n">
        <v>3</v>
      </c>
      <c r="AF11" s="36" t="n">
        <v>2.2</v>
      </c>
      <c r="AG11" s="36" t="n">
        <v>276</v>
      </c>
      <c r="AH11" s="36" t="n">
        <v>3.5</v>
      </c>
      <c r="AI11" s="36" t="n">
        <v>3.7</v>
      </c>
      <c r="AJ11" s="55" t="n">
        <v>276</v>
      </c>
      <c r="AK11" s="55" t="n">
        <v>2.5</v>
      </c>
      <c r="AL11" s="55" t="n">
        <v>3.3</v>
      </c>
      <c r="AM11" s="79" t="n">
        <v>6.1</v>
      </c>
      <c r="AN11" s="38" t="n">
        <v>25</v>
      </c>
      <c r="AO11" s="44" t="n">
        <f aca="false">(R11/F11)</f>
        <v>15.5572702331962</v>
      </c>
      <c r="AP11" s="44" t="n">
        <f aca="false">(S11/G11)</f>
        <v>16.1834710743802</v>
      </c>
      <c r="AQ11" s="44" t="n">
        <f aca="false">(T11/H11)</f>
        <v>51.8987603305785</v>
      </c>
      <c r="AR11" s="44" t="n">
        <f aca="false">(U11/I11)</f>
        <v>12.1639030612245</v>
      </c>
      <c r="AS11" s="44" t="n">
        <f aca="false">(Z11/N11)</f>
        <v>3.00355998961219</v>
      </c>
      <c r="AT11" s="44" t="n">
        <f aca="false">(V11/J11)</f>
        <v>28.3236168947055</v>
      </c>
      <c r="AU11" s="44" t="n">
        <f aca="false">(W11/K11)</f>
        <v>22.5512152777778</v>
      </c>
      <c r="AV11" s="44" t="n">
        <f aca="false">(X11/L11)</f>
        <v>32.0801248699272</v>
      </c>
      <c r="AW11" s="44" t="n">
        <f aca="false">(Y11/M11)</f>
        <v>18.2164</v>
      </c>
      <c r="AX11" s="45" t="n">
        <f aca="false">1/AO11</f>
        <v>0.0642786288989309</v>
      </c>
      <c r="AY11" s="46" t="n">
        <f aca="false">1/AP11</f>
        <v>0.0617914411193954</v>
      </c>
      <c r="AZ11" s="46" t="n">
        <f aca="false">1/AQ11</f>
        <v>0.0192682829730483</v>
      </c>
      <c r="BA11" s="47" t="n">
        <f aca="false">AVERAGE(AZ11:AZ12)</f>
        <v>0.0348923142155908</v>
      </c>
      <c r="BB11" s="46" t="n">
        <f aca="false">1/AR11</f>
        <v>0.0822104545692864</v>
      </c>
      <c r="BC11" s="46" t="n">
        <f aca="false">1/AT11</f>
        <v>0.0353062253213476</v>
      </c>
      <c r="BD11" s="46" t="n">
        <f aca="false">1/AU11</f>
        <v>0.0443435082181762</v>
      </c>
      <c r="BE11" s="46" t="n">
        <f aca="false">1/AV11</f>
        <v>0.0311719484900581</v>
      </c>
      <c r="BF11" s="47" t="n">
        <f aca="false">AVERAGE(BE11:BE12)</f>
        <v>0.0207764652654796</v>
      </c>
      <c r="BG11" s="48" t="n">
        <f aca="false">1/AW11</f>
        <v>0.0548955885905009</v>
      </c>
    </row>
    <row r="12" customFormat="false" ht="15" hidden="false" customHeight="false" outlineLevel="0" collapsed="false">
      <c r="A12" s="23" t="n">
        <v>11</v>
      </c>
      <c r="B12" s="24" t="n">
        <v>1</v>
      </c>
      <c r="C12" s="25" t="n">
        <v>1</v>
      </c>
      <c r="D12" s="26" t="s">
        <v>59</v>
      </c>
      <c r="E12" s="27" t="n">
        <v>23</v>
      </c>
      <c r="F12" s="49" t="n">
        <v>55</v>
      </c>
      <c r="G12" s="27" t="n">
        <v>56</v>
      </c>
      <c r="H12" s="50" t="n">
        <v>48</v>
      </c>
      <c r="I12" s="27" t="n">
        <v>52</v>
      </c>
      <c r="J12" s="24" t="n">
        <v>52</v>
      </c>
      <c r="K12" s="27" t="n">
        <v>45</v>
      </c>
      <c r="L12" s="27" t="n">
        <v>10</v>
      </c>
      <c r="M12" s="51" t="n">
        <v>56</v>
      </c>
      <c r="N12" s="27" t="n">
        <v>316</v>
      </c>
      <c r="O12" s="26" t="n">
        <f aca="false">SUM(F12,J12)</f>
        <v>107</v>
      </c>
      <c r="P12" s="26" t="n">
        <f aca="false">SUM(G12,K12)</f>
        <v>101</v>
      </c>
      <c r="Q12" s="52" t="n">
        <f aca="false">SUM(H12,L12)</f>
        <v>58</v>
      </c>
      <c r="R12" s="35" t="n">
        <v>740.145454545455</v>
      </c>
      <c r="S12" s="36" t="n">
        <v>717.071428571429</v>
      </c>
      <c r="T12" s="36" t="n">
        <v>950.1875</v>
      </c>
      <c r="U12" s="36" t="n">
        <v>647.826923076923</v>
      </c>
      <c r="V12" s="37" t="n">
        <v>779.673076923077</v>
      </c>
      <c r="W12" s="36" t="n">
        <v>818.787234042553</v>
      </c>
      <c r="X12" s="36" t="n">
        <v>963.3</v>
      </c>
      <c r="Y12" s="38" t="n">
        <v>708.053571428571</v>
      </c>
      <c r="Z12" s="39" t="n">
        <v>733.421383647799</v>
      </c>
      <c r="AA12" s="54" t="n">
        <v>276</v>
      </c>
      <c r="AB12" s="36" t="n">
        <v>7</v>
      </c>
      <c r="AC12" s="36" t="n">
        <v>8.7</v>
      </c>
      <c r="AD12" s="36" t="n">
        <v>276</v>
      </c>
      <c r="AE12" s="36" t="n">
        <v>3</v>
      </c>
      <c r="AF12" s="36" t="n">
        <v>0</v>
      </c>
      <c r="AG12" s="36" t="n">
        <v>276</v>
      </c>
      <c r="AH12" s="36" t="n">
        <v>2.5</v>
      </c>
      <c r="AI12" s="36" t="n">
        <v>3.3</v>
      </c>
      <c r="AJ12" s="55"/>
      <c r="AK12" s="55"/>
      <c r="AL12" s="55"/>
      <c r="AM12" s="79" t="n">
        <v>6.1</v>
      </c>
      <c r="AN12" s="38" t="n">
        <v>11</v>
      </c>
      <c r="AO12" s="44" t="n">
        <f aca="false">(R12/F12)</f>
        <v>13.4571900826446</v>
      </c>
      <c r="AP12" s="44" t="n">
        <f aca="false">(S12/G12)</f>
        <v>12.8048469387755</v>
      </c>
      <c r="AQ12" s="44" t="n">
        <f aca="false">(T12/H12)</f>
        <v>19.7955729166667</v>
      </c>
      <c r="AR12" s="44" t="n">
        <f aca="false">(U12/I12)</f>
        <v>12.4582100591716</v>
      </c>
      <c r="AS12" s="44" t="n">
        <f aca="false">(Z12/N12)</f>
        <v>2.32095374572088</v>
      </c>
      <c r="AT12" s="44" t="n">
        <f aca="false">(V12/J12)</f>
        <v>14.9937130177515</v>
      </c>
      <c r="AU12" s="44" t="n">
        <f aca="false">(W12/K12)</f>
        <v>18.1952718676123</v>
      </c>
      <c r="AV12" s="44" t="n">
        <f aca="false">(X12/L12)</f>
        <v>96.33</v>
      </c>
      <c r="AW12" s="44" t="n">
        <f aca="false">(Y12/M12)</f>
        <v>12.6438137755102</v>
      </c>
      <c r="AX12" s="45" t="n">
        <f aca="false">1/AO12</f>
        <v>0.0743097179915496</v>
      </c>
      <c r="AY12" s="46" t="n">
        <f aca="false">1/AP12</f>
        <v>0.0780954278314573</v>
      </c>
      <c r="AZ12" s="46" t="n">
        <f aca="false">1/AQ12</f>
        <v>0.0505163454581333</v>
      </c>
      <c r="BA12" s="47"/>
      <c r="BB12" s="46" t="n">
        <f aca="false">1/AR12</f>
        <v>0.0802683527770357</v>
      </c>
      <c r="BC12" s="46" t="n">
        <f aca="false">1/AT12</f>
        <v>0.0666946205263547</v>
      </c>
      <c r="BD12" s="46" t="n">
        <f aca="false">1/AU12</f>
        <v>0.0549593326923577</v>
      </c>
      <c r="BE12" s="46" t="n">
        <f aca="false">1/AV12</f>
        <v>0.0103809820409011</v>
      </c>
      <c r="BF12" s="47"/>
      <c r="BG12" s="48" t="n">
        <f aca="false">1/AW12</f>
        <v>0.0790900607803082</v>
      </c>
    </row>
    <row r="13" customFormat="false" ht="15" hidden="false" customHeight="false" outlineLevel="0" collapsed="false">
      <c r="A13" s="57" t="s">
        <v>65</v>
      </c>
      <c r="B13" s="58" t="n">
        <v>1</v>
      </c>
      <c r="C13" s="59" t="n">
        <v>3</v>
      </c>
      <c r="D13" s="60" t="s">
        <v>61</v>
      </c>
      <c r="E13" s="61" t="n">
        <v>32</v>
      </c>
      <c r="F13" s="62" t="n">
        <v>52</v>
      </c>
      <c r="G13" s="63" t="n">
        <f aca="false">(H11+H12)/2</f>
        <v>35</v>
      </c>
      <c r="H13" s="61"/>
      <c r="I13" s="61"/>
      <c r="J13" s="58" t="n">
        <v>54</v>
      </c>
      <c r="K13" s="61" t="n">
        <f aca="false">(L11+L12)/2</f>
        <v>20.5</v>
      </c>
      <c r="L13" s="61"/>
      <c r="M13" s="64"/>
      <c r="N13" s="61" t="n">
        <v>217</v>
      </c>
      <c r="O13" s="60" t="n">
        <f aca="false">SUM(F13,J13)</f>
        <v>106</v>
      </c>
      <c r="P13" s="60"/>
      <c r="Q13" s="65"/>
      <c r="R13" s="66" t="n">
        <v>667.307692307692</v>
      </c>
      <c r="S13" s="67" t="n">
        <f aca="false">(T11+T12)/2</f>
        <v>1045.98011363636</v>
      </c>
      <c r="T13" s="68"/>
      <c r="U13" s="68"/>
      <c r="V13" s="69" t="n">
        <v>626.703703703704</v>
      </c>
      <c r="W13" s="67" t="n">
        <f aca="false">(X11+X12)/2</f>
        <v>978.891935483871</v>
      </c>
      <c r="X13" s="68"/>
      <c r="Y13" s="70"/>
      <c r="Z13" s="71" t="n">
        <v>828.258064516129</v>
      </c>
      <c r="AA13" s="66"/>
      <c r="AB13" s="68"/>
      <c r="AC13" s="68"/>
      <c r="AD13" s="68"/>
      <c r="AE13" s="68"/>
      <c r="AF13" s="68"/>
      <c r="AG13" s="68"/>
      <c r="AH13" s="68"/>
      <c r="AI13" s="68"/>
      <c r="AJ13" s="68"/>
      <c r="AK13" s="68"/>
      <c r="AL13" s="68"/>
      <c r="AM13" s="71"/>
      <c r="AN13" s="70" t="n">
        <v>14</v>
      </c>
      <c r="AO13" s="74" t="n">
        <f aca="false">(R13/F13)</f>
        <v>12.8328402366864</v>
      </c>
      <c r="AP13" s="74"/>
      <c r="AQ13" s="74"/>
      <c r="AR13" s="74"/>
      <c r="AS13" s="74" t="n">
        <f aca="false">(Z13/N13)</f>
        <v>3.81685744016649</v>
      </c>
      <c r="AT13" s="74" t="n">
        <f aca="false">(V13/J13)</f>
        <v>11.6056241426612</v>
      </c>
      <c r="AU13" s="74"/>
      <c r="AV13" s="74"/>
      <c r="AW13" s="74"/>
      <c r="AX13" s="75" t="n">
        <f aca="false">1/AO13</f>
        <v>0.0779250720461095</v>
      </c>
      <c r="AY13" s="76"/>
      <c r="AZ13" s="76"/>
      <c r="BA13" s="76"/>
      <c r="BB13" s="76"/>
      <c r="BC13" s="76" t="n">
        <f aca="false">1/AT13</f>
        <v>0.0861651202647598</v>
      </c>
      <c r="BD13" s="76"/>
      <c r="BE13" s="77"/>
      <c r="BF13" s="77"/>
      <c r="BG13" s="78"/>
    </row>
    <row r="14" customFormat="false" ht="15" hidden="false" customHeight="false" outlineLevel="0" collapsed="false">
      <c r="A14" s="23" t="n">
        <v>13</v>
      </c>
      <c r="B14" s="24" t="n">
        <v>1</v>
      </c>
      <c r="C14" s="25" t="n">
        <v>1</v>
      </c>
      <c r="D14" s="26" t="s">
        <v>59</v>
      </c>
      <c r="E14" s="27" t="n">
        <v>23</v>
      </c>
      <c r="F14" s="49" t="n">
        <v>44</v>
      </c>
      <c r="G14" s="27" t="n">
        <v>56</v>
      </c>
      <c r="H14" s="50" t="n">
        <v>22</v>
      </c>
      <c r="I14" s="27" t="n">
        <v>56</v>
      </c>
      <c r="J14" s="24" t="n">
        <v>46</v>
      </c>
      <c r="K14" s="27" t="n">
        <v>26</v>
      </c>
      <c r="L14" s="27" t="n">
        <v>20</v>
      </c>
      <c r="M14" s="51" t="n">
        <v>53</v>
      </c>
      <c r="N14" s="27" t="n">
        <v>281</v>
      </c>
      <c r="O14" s="26" t="n">
        <f aca="false">SUM(F14,J14)</f>
        <v>90</v>
      </c>
      <c r="P14" s="26" t="n">
        <f aca="false">SUM(G14,K14)</f>
        <v>82</v>
      </c>
      <c r="Q14" s="52" t="n">
        <f aca="false">SUM(H14,L14)</f>
        <v>42</v>
      </c>
      <c r="R14" s="35" t="n">
        <v>1030.86363636364</v>
      </c>
      <c r="S14" s="36" t="n">
        <v>853.339285714286</v>
      </c>
      <c r="T14" s="36" t="n">
        <v>892.681818181818</v>
      </c>
      <c r="U14" s="36" t="n">
        <v>717.785714285714</v>
      </c>
      <c r="V14" s="37" t="n">
        <v>920.847826086957</v>
      </c>
      <c r="W14" s="36" t="n">
        <v>1204</v>
      </c>
      <c r="X14" s="36" t="n">
        <v>939.4</v>
      </c>
      <c r="Y14" s="38" t="n">
        <v>831.716981132075</v>
      </c>
      <c r="Z14" s="39" t="n">
        <v>893.540925266904</v>
      </c>
      <c r="AA14" s="54" t="n">
        <v>276</v>
      </c>
      <c r="AB14" s="36" t="n">
        <v>7</v>
      </c>
      <c r="AC14" s="36" t="n">
        <v>8.4</v>
      </c>
      <c r="AD14" s="36" t="n">
        <v>276</v>
      </c>
      <c r="AE14" s="36" t="n">
        <v>2</v>
      </c>
      <c r="AF14" s="36" t="n">
        <v>1.8</v>
      </c>
      <c r="AG14" s="36" t="n">
        <v>276</v>
      </c>
      <c r="AH14" s="36" t="n">
        <v>6</v>
      </c>
      <c r="AI14" s="36" t="n">
        <v>7.5</v>
      </c>
      <c r="AJ14" s="55" t="n">
        <v>276</v>
      </c>
      <c r="AK14" s="55" t="n">
        <v>6</v>
      </c>
      <c r="AL14" s="55" t="n">
        <v>7</v>
      </c>
      <c r="AM14" s="79" t="n">
        <v>6.5</v>
      </c>
      <c r="AN14" s="38" t="n">
        <v>13</v>
      </c>
      <c r="AO14" s="44" t="n">
        <f aca="false">(R14/F14)</f>
        <v>23.4287190082645</v>
      </c>
      <c r="AP14" s="44" t="n">
        <f aca="false">(S14/G14)</f>
        <v>15.2382015306122</v>
      </c>
      <c r="AQ14" s="44" t="n">
        <f aca="false">(T14/H14)</f>
        <v>40.5764462809917</v>
      </c>
      <c r="AR14" s="44" t="n">
        <f aca="false">(U14/I14)</f>
        <v>12.8176020408163</v>
      </c>
      <c r="AS14" s="44" t="n">
        <f aca="false">(Z14/N14)</f>
        <v>3.17986094401033</v>
      </c>
      <c r="AT14" s="44" t="n">
        <f aca="false">(V14/J14)</f>
        <v>20.0184310018904</v>
      </c>
      <c r="AU14" s="44" t="n">
        <f aca="false">(W14/K14)</f>
        <v>46.3076923076923</v>
      </c>
      <c r="AV14" s="44" t="n">
        <f aca="false">(X14/L14)</f>
        <v>46.97</v>
      </c>
      <c r="AW14" s="44" t="n">
        <f aca="false">(Y14/M14)</f>
        <v>15.6927732289071</v>
      </c>
      <c r="AX14" s="45" t="n">
        <f aca="false">1/AO14</f>
        <v>0.0426826579655188</v>
      </c>
      <c r="AY14" s="46" t="n">
        <f aca="false">1/AP14</f>
        <v>0.0656245422395212</v>
      </c>
      <c r="AZ14" s="46" t="n">
        <f aca="false">1/AQ14</f>
        <v>0.0246448393502724</v>
      </c>
      <c r="BA14" s="47" t="n">
        <f aca="false">AVERAGE(AZ14:AZ15)</f>
        <v>0.0308661652052251</v>
      </c>
      <c r="BB14" s="46" t="n">
        <f aca="false">1/AR14</f>
        <v>0.0780177132052941</v>
      </c>
      <c r="BC14" s="46" t="n">
        <f aca="false">1/AT14</f>
        <v>0.0499539649189074</v>
      </c>
      <c r="BD14" s="46" t="n">
        <f aca="false">1/AU14</f>
        <v>0.0215946843853821</v>
      </c>
      <c r="BE14" s="46" t="n">
        <f aca="false">1/AV14</f>
        <v>0.0212901852246115</v>
      </c>
      <c r="BF14" s="47" t="n">
        <f aca="false">AVERAGE(BE14:BE15)</f>
        <v>0.0219716488372053</v>
      </c>
      <c r="BG14" s="48" t="n">
        <f aca="false">1/AW14</f>
        <v>0.0637235997368481</v>
      </c>
    </row>
    <row r="15" customFormat="false" ht="15" hidden="false" customHeight="false" outlineLevel="0" collapsed="false">
      <c r="A15" s="23" t="n">
        <v>14</v>
      </c>
      <c r="B15" s="24" t="n">
        <v>1</v>
      </c>
      <c r="C15" s="25" t="n">
        <v>1</v>
      </c>
      <c r="D15" s="26" t="s">
        <v>59</v>
      </c>
      <c r="E15" s="27" t="n">
        <v>23</v>
      </c>
      <c r="F15" s="49" t="n">
        <v>53</v>
      </c>
      <c r="G15" s="27" t="n">
        <v>49</v>
      </c>
      <c r="H15" s="50" t="n">
        <v>33</v>
      </c>
      <c r="I15" s="27" t="n">
        <v>55</v>
      </c>
      <c r="J15" s="24" t="n">
        <v>27</v>
      </c>
      <c r="K15" s="27" t="n">
        <v>51</v>
      </c>
      <c r="L15" s="27" t="n">
        <v>19</v>
      </c>
      <c r="M15" s="51" t="n">
        <v>54</v>
      </c>
      <c r="N15" s="27" t="n">
        <v>289</v>
      </c>
      <c r="O15" s="26" t="n">
        <f aca="false">SUM(F15,J15)</f>
        <v>80</v>
      </c>
      <c r="P15" s="26" t="n">
        <f aca="false">SUM(G15,K15)</f>
        <v>100</v>
      </c>
      <c r="Q15" s="52" t="n">
        <f aca="false">SUM(H15,L15)</f>
        <v>52</v>
      </c>
      <c r="R15" s="35" t="n">
        <v>668.207547169811</v>
      </c>
      <c r="S15" s="36" t="n">
        <v>819.755102040816</v>
      </c>
      <c r="T15" s="36" t="n">
        <v>889.787878787879</v>
      </c>
      <c r="U15" s="36" t="n">
        <v>622.345454545455</v>
      </c>
      <c r="V15" s="37" t="n">
        <v>942.851851851852</v>
      </c>
      <c r="W15" s="36" t="n">
        <v>729.274509803922</v>
      </c>
      <c r="X15" s="36" t="n">
        <v>838.736842105263</v>
      </c>
      <c r="Y15" s="38" t="n">
        <v>711.37037037037</v>
      </c>
      <c r="Z15" s="39" t="n">
        <v>729.674740484429</v>
      </c>
      <c r="AA15" s="54" t="n">
        <v>276</v>
      </c>
      <c r="AB15" s="36" t="n">
        <v>7</v>
      </c>
      <c r="AC15" s="36" t="n">
        <v>7.2</v>
      </c>
      <c r="AD15" s="36" t="n">
        <v>276</v>
      </c>
      <c r="AE15" s="36" t="n">
        <v>6</v>
      </c>
      <c r="AF15" s="36" t="n">
        <v>0.1</v>
      </c>
      <c r="AG15" s="36" t="n">
        <v>276</v>
      </c>
      <c r="AH15" s="36" t="n">
        <v>6</v>
      </c>
      <c r="AI15" s="36" t="n">
        <v>7</v>
      </c>
      <c r="AJ15" s="55"/>
      <c r="AK15" s="55"/>
      <c r="AL15" s="55"/>
      <c r="AM15" s="79" t="n">
        <v>6.5</v>
      </c>
      <c r="AN15" s="38" t="n">
        <v>10</v>
      </c>
      <c r="AO15" s="44" t="n">
        <f aca="false">(R15/F15)</f>
        <v>12.6076895692417</v>
      </c>
      <c r="AP15" s="44" t="n">
        <f aca="false">(S15/G15)</f>
        <v>16.7296959600167</v>
      </c>
      <c r="AQ15" s="44" t="n">
        <f aca="false">(T15/H15)</f>
        <v>26.9632690541781</v>
      </c>
      <c r="AR15" s="44" t="n">
        <f aca="false">(U15/I15)</f>
        <v>11.3153719008264</v>
      </c>
      <c r="AS15" s="44" t="n">
        <f aca="false">(Z15/N15)</f>
        <v>2.52482609164162</v>
      </c>
      <c r="AT15" s="44" t="n">
        <f aca="false">(V15/J15)</f>
        <v>34.920438957476</v>
      </c>
      <c r="AU15" s="44" t="n">
        <f aca="false">(W15/K15)</f>
        <v>14.2995001922338</v>
      </c>
      <c r="AV15" s="44" t="n">
        <f aca="false">(X15/L15)</f>
        <v>44.1440443213296</v>
      </c>
      <c r="AW15" s="44" t="n">
        <f aca="false">(Y15/M15)</f>
        <v>13.1735253772291</v>
      </c>
      <c r="AX15" s="45" t="n">
        <f aca="false">1/AO15</f>
        <v>0.0793166737258224</v>
      </c>
      <c r="AY15" s="46" t="n">
        <f aca="false">1/AP15</f>
        <v>0.0597739494124676</v>
      </c>
      <c r="AZ15" s="46" t="n">
        <f aca="false">1/AQ15</f>
        <v>0.0370874910601778</v>
      </c>
      <c r="BA15" s="47"/>
      <c r="BB15" s="46" t="n">
        <f aca="false">1/AR15</f>
        <v>0.0883753542317918</v>
      </c>
      <c r="BC15" s="46" t="n">
        <f aca="false">1/AT15</f>
        <v>0.0286365243351534</v>
      </c>
      <c r="BD15" s="46" t="n">
        <f aca="false">1/AU15</f>
        <v>0.0699325141827763</v>
      </c>
      <c r="BE15" s="46" t="n">
        <f aca="false">1/AV15</f>
        <v>0.0226531124497992</v>
      </c>
      <c r="BF15" s="47"/>
      <c r="BG15" s="48" t="n">
        <f aca="false">1/AW15</f>
        <v>0.0759098245431353</v>
      </c>
    </row>
    <row r="16" customFormat="false" ht="15" hidden="false" customHeight="false" outlineLevel="0" collapsed="false">
      <c r="A16" s="57" t="s">
        <v>66</v>
      </c>
      <c r="B16" s="58" t="n">
        <v>1</v>
      </c>
      <c r="C16" s="59" t="n">
        <v>3</v>
      </c>
      <c r="D16" s="60" t="s">
        <v>61</v>
      </c>
      <c r="E16" s="61" t="n">
        <v>21</v>
      </c>
      <c r="F16" s="62" t="n">
        <v>50</v>
      </c>
      <c r="G16" s="63" t="n">
        <f aca="false">(H14+H15)/2</f>
        <v>27.5</v>
      </c>
      <c r="H16" s="61"/>
      <c r="I16" s="61"/>
      <c r="J16" s="58" t="n">
        <v>44</v>
      </c>
      <c r="K16" s="61" t="n">
        <f aca="false">(L14+L15)/2</f>
        <v>19.5</v>
      </c>
      <c r="L16" s="61"/>
      <c r="M16" s="64"/>
      <c r="N16" s="61" t="n">
        <v>188</v>
      </c>
      <c r="O16" s="60" t="n">
        <f aca="false">SUM(F16,J16)</f>
        <v>94</v>
      </c>
      <c r="P16" s="60"/>
      <c r="Q16" s="65"/>
      <c r="R16" s="66" t="n">
        <v>660.408163265306</v>
      </c>
      <c r="S16" s="67" t="n">
        <f aca="false">(T14+T15)/2</f>
        <v>891.234848484849</v>
      </c>
      <c r="T16" s="68"/>
      <c r="U16" s="68"/>
      <c r="V16" s="69" t="n">
        <v>803.045454545455</v>
      </c>
      <c r="W16" s="67" t="n">
        <f aca="false">(X14+X15)/2</f>
        <v>889.068421052632</v>
      </c>
      <c r="X16" s="68"/>
      <c r="Y16" s="70"/>
      <c r="Z16" s="71" t="n">
        <v>809.732620320856</v>
      </c>
      <c r="AA16" s="66"/>
      <c r="AB16" s="68"/>
      <c r="AC16" s="68"/>
      <c r="AD16" s="68"/>
      <c r="AE16" s="68"/>
      <c r="AF16" s="68"/>
      <c r="AG16" s="68"/>
      <c r="AH16" s="68"/>
      <c r="AI16" s="68"/>
      <c r="AJ16" s="68"/>
      <c r="AK16" s="68"/>
      <c r="AL16" s="68"/>
      <c r="AM16" s="71"/>
      <c r="AN16" s="70" t="n">
        <v>25</v>
      </c>
      <c r="AO16" s="74" t="n">
        <f aca="false">(R16/F16)</f>
        <v>13.2081632653061</v>
      </c>
      <c r="AP16" s="74"/>
      <c r="AQ16" s="74"/>
      <c r="AR16" s="74"/>
      <c r="AS16" s="74" t="n">
        <f aca="false">(Z16/N16)</f>
        <v>4.307088405962</v>
      </c>
      <c r="AT16" s="74" t="n">
        <f aca="false">(V16/J16)</f>
        <v>18.2510330578512</v>
      </c>
      <c r="AU16" s="74"/>
      <c r="AV16" s="74"/>
      <c r="AW16" s="74"/>
      <c r="AX16" s="75" t="n">
        <f aca="false">1/AO16</f>
        <v>0.0757107540173053</v>
      </c>
      <c r="AY16" s="76"/>
      <c r="AZ16" s="76"/>
      <c r="BA16" s="76"/>
      <c r="BB16" s="76"/>
      <c r="BC16" s="76" t="n">
        <f aca="false">1/AT16</f>
        <v>0.0547914190298296</v>
      </c>
      <c r="BD16" s="76"/>
      <c r="BE16" s="77"/>
      <c r="BF16" s="77"/>
      <c r="BG16" s="78"/>
    </row>
    <row r="17" customFormat="false" ht="15" hidden="false" customHeight="false" outlineLevel="0" collapsed="false">
      <c r="A17" s="23" t="n">
        <v>16</v>
      </c>
      <c r="B17" s="24" t="n">
        <v>2</v>
      </c>
      <c r="C17" s="25" t="n">
        <v>1</v>
      </c>
      <c r="D17" s="26" t="s">
        <v>59</v>
      </c>
      <c r="E17" s="27" t="n">
        <v>23</v>
      </c>
      <c r="F17" s="49" t="n">
        <v>54</v>
      </c>
      <c r="G17" s="27" t="n">
        <v>51</v>
      </c>
      <c r="H17" s="50" t="n">
        <v>54</v>
      </c>
      <c r="I17" s="27" t="n">
        <v>50</v>
      </c>
      <c r="J17" s="24" t="n">
        <v>14</v>
      </c>
      <c r="K17" s="27" t="n">
        <v>44</v>
      </c>
      <c r="L17" s="27" t="n">
        <v>51</v>
      </c>
      <c r="M17" s="51" t="n">
        <v>31</v>
      </c>
      <c r="N17" s="27" t="n">
        <v>244</v>
      </c>
      <c r="O17" s="26" t="n">
        <f aca="false">SUM(F17,J17)</f>
        <v>68</v>
      </c>
      <c r="P17" s="26" t="n">
        <f aca="false">SUM(G17,K17)</f>
        <v>95</v>
      </c>
      <c r="Q17" s="52" t="n">
        <f aca="false">SUM(H17,L17)</f>
        <v>105</v>
      </c>
      <c r="R17" s="35" t="n">
        <v>953.462962962963</v>
      </c>
      <c r="S17" s="36" t="n">
        <v>1051.47058823529</v>
      </c>
      <c r="T17" s="36" t="n">
        <v>946.259259259259</v>
      </c>
      <c r="U17" s="36" t="n">
        <v>917.2</v>
      </c>
      <c r="V17" s="37" t="n">
        <v>1374</v>
      </c>
      <c r="W17" s="36" t="n">
        <v>1237.38636363636</v>
      </c>
      <c r="X17" s="36" t="n">
        <v>1040.80392156863</v>
      </c>
      <c r="Y17" s="38" t="n">
        <v>1132.74193548387</v>
      </c>
      <c r="Z17" s="39" t="n">
        <v>1064.62295081967</v>
      </c>
      <c r="AA17" s="54" t="n">
        <v>276</v>
      </c>
      <c r="AB17" s="36" t="n">
        <v>7</v>
      </c>
      <c r="AC17" s="36" t="n">
        <v>0</v>
      </c>
      <c r="AD17" s="36" t="n">
        <v>90</v>
      </c>
      <c r="AE17" s="36" t="n">
        <v>2</v>
      </c>
      <c r="AF17" s="36" t="n">
        <v>0</v>
      </c>
      <c r="AG17" s="36" t="n">
        <v>96</v>
      </c>
      <c r="AH17" s="36" t="n">
        <v>1.5</v>
      </c>
      <c r="AI17" s="36" t="n">
        <v>2.6</v>
      </c>
      <c r="AJ17" s="55" t="n">
        <v>108</v>
      </c>
      <c r="AK17" s="55" t="n">
        <v>3</v>
      </c>
      <c r="AL17" s="55" t="n">
        <v>3.8</v>
      </c>
      <c r="AM17" s="79" t="n">
        <v>5.8</v>
      </c>
      <c r="AN17" s="38" t="n">
        <v>14</v>
      </c>
      <c r="AO17" s="44" t="n">
        <f aca="false">(R17/F17)</f>
        <v>17.6567215363512</v>
      </c>
      <c r="AP17" s="44" t="n">
        <f aca="false">(S17/G17)</f>
        <v>20.6170703575548</v>
      </c>
      <c r="AQ17" s="44" t="n">
        <f aca="false">(T17/H17)</f>
        <v>17.5233196159122</v>
      </c>
      <c r="AR17" s="44" t="n">
        <f aca="false">(U17/I17)</f>
        <v>18.344</v>
      </c>
      <c r="AS17" s="44" t="n">
        <f aca="false">(Z17/N17)</f>
        <v>4.36320881483472</v>
      </c>
      <c r="AT17" s="44" t="n">
        <f aca="false">(V17/J17)</f>
        <v>98.1428571428571</v>
      </c>
      <c r="AU17" s="44" t="n">
        <f aca="false">(W17/K17)</f>
        <v>28.1224173553719</v>
      </c>
      <c r="AV17" s="44" t="n">
        <f aca="false">(X17/L17)</f>
        <v>20.4079200307574</v>
      </c>
      <c r="AW17" s="44" t="n">
        <f aca="false">(Y17/M17)</f>
        <v>36.5400624349636</v>
      </c>
      <c r="AX17" s="45" t="n">
        <f aca="false">1/AO17</f>
        <v>0.0566356556023851</v>
      </c>
      <c r="AY17" s="46" t="n">
        <f aca="false">1/AP17</f>
        <v>0.0485034965034965</v>
      </c>
      <c r="AZ17" s="46" t="n">
        <f aca="false">1/AQ17</f>
        <v>0.0570668127911073</v>
      </c>
      <c r="BA17" s="47" t="n">
        <f aca="false">AVERAGE(AZ17:AZ18)</f>
        <v>0.0573170932487148</v>
      </c>
      <c r="BB17" s="46" t="n">
        <f aca="false">1/AR17</f>
        <v>0.0545137374618404</v>
      </c>
      <c r="BC17" s="46" t="n">
        <f aca="false">1/AT17</f>
        <v>0.0101892285298399</v>
      </c>
      <c r="BD17" s="46" t="n">
        <f aca="false">1/AU17</f>
        <v>0.0355588208283589</v>
      </c>
      <c r="BE17" s="46" t="n">
        <f aca="false">1/AV17</f>
        <v>0.049000584013112</v>
      </c>
      <c r="BF17" s="47" t="n">
        <f aca="false">AVERAGE(BE17:BE18)</f>
        <v>0.0436302236595412</v>
      </c>
      <c r="BG17" s="48" t="n">
        <f aca="false">1/AW17</f>
        <v>0.0273672219849067</v>
      </c>
    </row>
    <row r="18" customFormat="false" ht="15" hidden="false" customHeight="false" outlineLevel="0" collapsed="false">
      <c r="A18" s="23" t="n">
        <v>17</v>
      </c>
      <c r="B18" s="24" t="n">
        <v>2</v>
      </c>
      <c r="C18" s="25" t="n">
        <v>1</v>
      </c>
      <c r="D18" s="26" t="s">
        <v>59</v>
      </c>
      <c r="E18" s="27" t="n">
        <v>23</v>
      </c>
      <c r="F18" s="49" t="n">
        <v>55</v>
      </c>
      <c r="G18" s="27" t="n">
        <v>54</v>
      </c>
      <c r="H18" s="50" t="n">
        <v>53</v>
      </c>
      <c r="I18" s="27" t="n">
        <v>56</v>
      </c>
      <c r="J18" s="24" t="n">
        <v>41</v>
      </c>
      <c r="K18" s="27" t="n">
        <v>50</v>
      </c>
      <c r="L18" s="27" t="n">
        <v>46</v>
      </c>
      <c r="M18" s="51" t="n">
        <v>45</v>
      </c>
      <c r="N18" s="27" t="n">
        <v>301</v>
      </c>
      <c r="O18" s="26" t="n">
        <f aca="false">SUM(F18,J18)</f>
        <v>96</v>
      </c>
      <c r="P18" s="26" t="n">
        <f aca="false">SUM(G18,K18)</f>
        <v>104</v>
      </c>
      <c r="Q18" s="52" t="n">
        <f aca="false">SUM(H18,L18)</f>
        <v>99</v>
      </c>
      <c r="R18" s="35" t="n">
        <v>590.054545454545</v>
      </c>
      <c r="S18" s="36" t="n">
        <v>593.351851851852</v>
      </c>
      <c r="T18" s="36" t="n">
        <v>920.660377358491</v>
      </c>
      <c r="U18" s="36" t="n">
        <v>567.482142857143</v>
      </c>
      <c r="V18" s="37" t="n">
        <v>745.975609756098</v>
      </c>
      <c r="W18" s="36" t="n">
        <v>768.24</v>
      </c>
      <c r="X18" s="36" t="n">
        <v>1202.30434782609</v>
      </c>
      <c r="Y18" s="38" t="n">
        <v>672.244444444444</v>
      </c>
      <c r="Z18" s="39" t="n">
        <v>649.571428571429</v>
      </c>
      <c r="AA18" s="54" t="n">
        <v>276</v>
      </c>
      <c r="AB18" s="36" t="n">
        <v>7</v>
      </c>
      <c r="AC18" s="36" t="n">
        <v>2.7</v>
      </c>
      <c r="AD18" s="36" t="n">
        <v>108</v>
      </c>
      <c r="AE18" s="36" t="n">
        <v>3</v>
      </c>
      <c r="AF18" s="36" t="n">
        <v>2.9</v>
      </c>
      <c r="AG18" s="36" t="n">
        <v>108</v>
      </c>
      <c r="AH18" s="36" t="n">
        <v>3</v>
      </c>
      <c r="AI18" s="36" t="n">
        <v>3.8</v>
      </c>
      <c r="AJ18" s="55"/>
      <c r="AK18" s="55"/>
      <c r="AL18" s="55"/>
      <c r="AM18" s="79" t="n">
        <v>5.8</v>
      </c>
      <c r="AN18" s="38" t="n">
        <v>19</v>
      </c>
      <c r="AO18" s="44" t="n">
        <f aca="false">(R18/F18)</f>
        <v>10.7282644628099</v>
      </c>
      <c r="AP18" s="44" t="n">
        <f aca="false">(S18/G18)</f>
        <v>10.9879972565158</v>
      </c>
      <c r="AQ18" s="44" t="n">
        <f aca="false">(T18/H18)</f>
        <v>17.3709505161979</v>
      </c>
      <c r="AR18" s="44" t="n">
        <f aca="false">(U18/I18)</f>
        <v>10.1336096938776</v>
      </c>
      <c r="AS18" s="44" t="n">
        <f aca="false">(Z18/N18)</f>
        <v>2.15804461319412</v>
      </c>
      <c r="AT18" s="44" t="n">
        <f aca="false">(V18/J18)</f>
        <v>18.1945270672219</v>
      </c>
      <c r="AU18" s="44" t="n">
        <f aca="false">(W18/K18)</f>
        <v>15.3648</v>
      </c>
      <c r="AV18" s="44" t="n">
        <f aca="false">(X18/L18)</f>
        <v>26.1370510396975</v>
      </c>
      <c r="AW18" s="44" t="n">
        <f aca="false">(Y18/M18)</f>
        <v>14.9387654320988</v>
      </c>
      <c r="AX18" s="45" t="n">
        <f aca="false">1/AO18</f>
        <v>0.0932117215665732</v>
      </c>
      <c r="AY18" s="46" t="n">
        <f aca="false">1/AP18</f>
        <v>0.0910083954932742</v>
      </c>
      <c r="AZ18" s="46" t="n">
        <f aca="false">1/AQ18</f>
        <v>0.0575673737063224</v>
      </c>
      <c r="BA18" s="47"/>
      <c r="BB18" s="46" t="n">
        <f aca="false">1/AR18</f>
        <v>0.0986815192422669</v>
      </c>
      <c r="BC18" s="46" t="n">
        <f aca="false">1/AT18</f>
        <v>0.0549615824750695</v>
      </c>
      <c r="BD18" s="46" t="n">
        <f aca="false">1/AU18</f>
        <v>0.0650838279704259</v>
      </c>
      <c r="BE18" s="46" t="n">
        <f aca="false">1/AV18</f>
        <v>0.0382598633059704</v>
      </c>
      <c r="BF18" s="47"/>
      <c r="BG18" s="48" t="n">
        <f aca="false">1/AW18</f>
        <v>0.0669399358698886</v>
      </c>
    </row>
    <row r="19" customFormat="false" ht="15" hidden="false" customHeight="false" outlineLevel="0" collapsed="false">
      <c r="A19" s="57" t="s">
        <v>67</v>
      </c>
      <c r="B19" s="58" t="n">
        <v>2</v>
      </c>
      <c r="C19" s="59" t="n">
        <v>3</v>
      </c>
      <c r="D19" s="60" t="s">
        <v>61</v>
      </c>
      <c r="E19" s="61" t="n">
        <v>23</v>
      </c>
      <c r="F19" s="62" t="n">
        <v>54</v>
      </c>
      <c r="G19" s="63" t="n">
        <f aca="false">(H17+H18)/2</f>
        <v>53.5</v>
      </c>
      <c r="H19" s="61"/>
      <c r="I19" s="61"/>
      <c r="J19" s="58" t="n">
        <v>48</v>
      </c>
      <c r="K19" s="61" t="n">
        <f aca="false">(L17+L18)/2</f>
        <v>48.5</v>
      </c>
      <c r="L19" s="61"/>
      <c r="M19" s="64"/>
      <c r="N19" s="61" t="n">
        <v>306</v>
      </c>
      <c r="O19" s="60" t="n">
        <f aca="false">SUM(F19,J19)</f>
        <v>102</v>
      </c>
      <c r="P19" s="60"/>
      <c r="Q19" s="65"/>
      <c r="R19" s="66" t="n">
        <v>825.648148148148</v>
      </c>
      <c r="S19" s="67" t="n">
        <f aca="false">(T17+T18)/2</f>
        <v>933.459818308875</v>
      </c>
      <c r="T19" s="68"/>
      <c r="U19" s="68"/>
      <c r="V19" s="69" t="n">
        <v>970.9375</v>
      </c>
      <c r="W19" s="67" t="n">
        <f aca="false">(X17+X18)/2</f>
        <v>1121.55413469736</v>
      </c>
      <c r="X19" s="68"/>
      <c r="Y19" s="70"/>
      <c r="Z19" s="71" t="n">
        <v>978.660130718954</v>
      </c>
      <c r="AA19" s="66"/>
      <c r="AB19" s="68"/>
      <c r="AC19" s="68"/>
      <c r="AD19" s="68"/>
      <c r="AE19" s="68"/>
      <c r="AF19" s="68"/>
      <c r="AG19" s="68"/>
      <c r="AH19" s="68"/>
      <c r="AI19" s="68"/>
      <c r="AJ19" s="68"/>
      <c r="AK19" s="68"/>
      <c r="AL19" s="68"/>
      <c r="AM19" s="71"/>
      <c r="AN19" s="70" t="n">
        <v>15</v>
      </c>
      <c r="AO19" s="74" t="n">
        <f aca="false">(R19/F19)</f>
        <v>15.289780521262</v>
      </c>
      <c r="AP19" s="74"/>
      <c r="AQ19" s="74"/>
      <c r="AR19" s="74"/>
      <c r="AS19" s="74" t="n">
        <f aca="false">(Z19/N19)</f>
        <v>3.19823572130377</v>
      </c>
      <c r="AT19" s="74" t="n">
        <f aca="false">(V19/J19)</f>
        <v>20.2278645833333</v>
      </c>
      <c r="AU19" s="74"/>
      <c r="AV19" s="74"/>
      <c r="AW19" s="74"/>
      <c r="AX19" s="75" t="n">
        <f aca="false">1/AO19</f>
        <v>0.0654031624985982</v>
      </c>
      <c r="AY19" s="76"/>
      <c r="AZ19" s="76"/>
      <c r="BA19" s="76"/>
      <c r="BB19" s="76"/>
      <c r="BC19" s="76" t="n">
        <f aca="false">1/AT19</f>
        <v>0.0494367557129063</v>
      </c>
      <c r="BD19" s="76"/>
      <c r="BE19" s="77"/>
      <c r="BF19" s="77"/>
      <c r="BG19" s="78"/>
    </row>
    <row r="20" customFormat="false" ht="15" hidden="false" customHeight="false" outlineLevel="0" collapsed="false">
      <c r="A20" s="23" t="n">
        <v>19</v>
      </c>
      <c r="B20" s="24" t="n">
        <v>2</v>
      </c>
      <c r="C20" s="25" t="n">
        <v>1</v>
      </c>
      <c r="D20" s="26" t="s">
        <v>59</v>
      </c>
      <c r="E20" s="27" t="n">
        <v>21</v>
      </c>
      <c r="F20" s="49" t="n">
        <v>43</v>
      </c>
      <c r="G20" s="27" t="n">
        <v>41</v>
      </c>
      <c r="H20" s="50" t="n">
        <v>50</v>
      </c>
      <c r="I20" s="27" t="n">
        <v>56</v>
      </c>
      <c r="J20" s="24" t="n">
        <v>30</v>
      </c>
      <c r="K20" s="27" t="n">
        <v>44</v>
      </c>
      <c r="L20" s="27" t="n">
        <v>41</v>
      </c>
      <c r="M20" s="51" t="n">
        <v>50</v>
      </c>
      <c r="N20" s="27" t="n">
        <v>264</v>
      </c>
      <c r="O20" s="26" t="n">
        <f aca="false">SUM(F20,J20)</f>
        <v>73</v>
      </c>
      <c r="P20" s="26" t="n">
        <f aca="false">SUM(G20,K20)</f>
        <v>85</v>
      </c>
      <c r="Q20" s="52" t="n">
        <f aca="false">SUM(H20,L20)</f>
        <v>91</v>
      </c>
      <c r="R20" s="35" t="n">
        <v>740.720930232558</v>
      </c>
      <c r="S20" s="36" t="n">
        <v>815.365853658537</v>
      </c>
      <c r="T20" s="36" t="n">
        <v>780.64</v>
      </c>
      <c r="U20" s="36" t="n">
        <v>621.285714285714</v>
      </c>
      <c r="V20" s="37" t="n">
        <v>944.1</v>
      </c>
      <c r="W20" s="36" t="n">
        <v>929.727272727273</v>
      </c>
      <c r="X20" s="36" t="n">
        <v>987.609756097561</v>
      </c>
      <c r="Y20" s="38" t="n">
        <v>745.2</v>
      </c>
      <c r="Z20" s="39" t="n">
        <v>782.439393939394</v>
      </c>
      <c r="AA20" s="54" t="n">
        <v>252</v>
      </c>
      <c r="AB20" s="36" t="n">
        <v>7</v>
      </c>
      <c r="AC20" s="36" t="n">
        <v>7.4</v>
      </c>
      <c r="AD20" s="36" t="n">
        <v>180</v>
      </c>
      <c r="AE20" s="36" t="n">
        <v>3.5</v>
      </c>
      <c r="AF20" s="36" t="n">
        <v>2.6</v>
      </c>
      <c r="AG20" s="36" t="n">
        <v>204</v>
      </c>
      <c r="AH20" s="36" t="n">
        <v>2</v>
      </c>
      <c r="AI20" s="36" t="n">
        <v>4</v>
      </c>
      <c r="AJ20" s="55" t="n">
        <v>204</v>
      </c>
      <c r="AK20" s="55" t="n">
        <v>5.5</v>
      </c>
      <c r="AL20" s="55" t="n">
        <v>4.8</v>
      </c>
      <c r="AM20" s="79" t="n">
        <v>9</v>
      </c>
      <c r="AN20" s="38" t="n">
        <v>17</v>
      </c>
      <c r="AO20" s="44" t="n">
        <f aca="false">(R20/F20)</f>
        <v>17.2260681449432</v>
      </c>
      <c r="AP20" s="44" t="n">
        <f aca="false">(S20/G20)</f>
        <v>19.8869720404521</v>
      </c>
      <c r="AQ20" s="44" t="n">
        <f aca="false">(T20/H20)</f>
        <v>15.6128</v>
      </c>
      <c r="AR20" s="44" t="n">
        <f aca="false">(U20/I20)</f>
        <v>11.094387755102</v>
      </c>
      <c r="AS20" s="44" t="n">
        <f aca="false">(Z20/N20)</f>
        <v>2.96378558310377</v>
      </c>
      <c r="AT20" s="44" t="n">
        <f aca="false">(V20/J20)</f>
        <v>31.47</v>
      </c>
      <c r="AU20" s="44" t="n">
        <f aca="false">(W20/K20)</f>
        <v>21.1301652892562</v>
      </c>
      <c r="AV20" s="44" t="n">
        <f aca="false">(X20/L20)</f>
        <v>24.0880428316478</v>
      </c>
      <c r="AW20" s="44" t="n">
        <f aca="false">(Y20/M20)</f>
        <v>14.904</v>
      </c>
      <c r="AX20" s="45" t="n">
        <f aca="false">1/AO20</f>
        <v>0.0580515525415215</v>
      </c>
      <c r="AY20" s="46" t="n">
        <f aca="false">1/AP20</f>
        <v>0.0502841758899192</v>
      </c>
      <c r="AZ20" s="46" t="n">
        <f aca="false">1/AQ20</f>
        <v>0.0640500102480016</v>
      </c>
      <c r="BA20" s="47" t="n">
        <f aca="false">AVERAGE(AZ20:AZ21)</f>
        <v>0.0569871494501698</v>
      </c>
      <c r="BB20" s="46" t="n">
        <f aca="false">1/AR20</f>
        <v>0.0901356633708899</v>
      </c>
      <c r="BC20" s="46" t="n">
        <f aca="false">1/AT20</f>
        <v>0.0317762948840165</v>
      </c>
      <c r="BD20" s="46" t="n">
        <f aca="false">1/AU20</f>
        <v>0.0473257064632835</v>
      </c>
      <c r="BE20" s="46" t="n">
        <f aca="false">1/AV20</f>
        <v>0.0415143732095229</v>
      </c>
      <c r="BF20" s="47" t="n">
        <f aca="false">AVERAGE(BE20:BE21)</f>
        <v>0.0435905537653054</v>
      </c>
      <c r="BG20" s="48" t="n">
        <f aca="false">1/AW20</f>
        <v>0.0670960815888352</v>
      </c>
    </row>
    <row r="21" customFormat="false" ht="15" hidden="false" customHeight="false" outlineLevel="0" collapsed="false">
      <c r="A21" s="23" t="n">
        <v>20</v>
      </c>
      <c r="B21" s="24" t="n">
        <v>2</v>
      </c>
      <c r="C21" s="25" t="n">
        <v>1</v>
      </c>
      <c r="D21" s="26" t="s">
        <v>59</v>
      </c>
      <c r="E21" s="27" t="n">
        <v>21</v>
      </c>
      <c r="F21" s="49" t="n">
        <v>53</v>
      </c>
      <c r="G21" s="27" t="n">
        <v>53</v>
      </c>
      <c r="H21" s="50" t="n">
        <v>47</v>
      </c>
      <c r="I21" s="27" t="n">
        <v>56</v>
      </c>
      <c r="J21" s="24" t="n">
        <v>49</v>
      </c>
      <c r="K21" s="27" t="n">
        <v>38</v>
      </c>
      <c r="L21" s="27" t="n">
        <v>45</v>
      </c>
      <c r="M21" s="51" t="n">
        <v>56</v>
      </c>
      <c r="N21" s="27" t="n">
        <v>305</v>
      </c>
      <c r="O21" s="26" t="n">
        <f aca="false">SUM(F21,J21)</f>
        <v>102</v>
      </c>
      <c r="P21" s="26" t="n">
        <f aca="false">SUM(G21,K21)</f>
        <v>91</v>
      </c>
      <c r="Q21" s="52" t="n">
        <f aca="false">SUM(H21,L21)</f>
        <v>92</v>
      </c>
      <c r="R21" s="35" t="n">
        <v>814.245283018868</v>
      </c>
      <c r="S21" s="36" t="n">
        <v>783.150943396227</v>
      </c>
      <c r="T21" s="36" t="n">
        <v>941.425531914894</v>
      </c>
      <c r="U21" s="36" t="n">
        <v>580.875</v>
      </c>
      <c r="V21" s="37" t="n">
        <v>1083.67346938776</v>
      </c>
      <c r="W21" s="36" t="n">
        <v>1230.97368421053</v>
      </c>
      <c r="X21" s="36" t="n">
        <v>985.4</v>
      </c>
      <c r="Y21" s="38" t="n">
        <v>669.392857142857</v>
      </c>
      <c r="Z21" s="39" t="n">
        <v>834.603278688525</v>
      </c>
      <c r="AA21" s="54" t="n">
        <v>252</v>
      </c>
      <c r="AB21" s="36" t="n">
        <v>7</v>
      </c>
      <c r="AC21" s="36" t="n">
        <v>8.3</v>
      </c>
      <c r="AD21" s="36" t="n">
        <v>180</v>
      </c>
      <c r="AE21" s="36" t="n">
        <v>4</v>
      </c>
      <c r="AF21" s="36" t="n">
        <v>2.6</v>
      </c>
      <c r="AG21" s="36" t="n">
        <v>204</v>
      </c>
      <c r="AH21" s="36" t="n">
        <v>5.5</v>
      </c>
      <c r="AI21" s="36" t="n">
        <v>4.8</v>
      </c>
      <c r="AJ21" s="55"/>
      <c r="AK21" s="55"/>
      <c r="AL21" s="55"/>
      <c r="AM21" s="79" t="n">
        <v>9</v>
      </c>
      <c r="AN21" s="38" t="n">
        <v>19</v>
      </c>
      <c r="AO21" s="44" t="n">
        <f aca="false">(R21/F21)</f>
        <v>15.3631185475258</v>
      </c>
      <c r="AP21" s="44" t="n">
        <f aca="false">(S21/G21)</f>
        <v>14.7764328942684</v>
      </c>
      <c r="AQ21" s="44" t="n">
        <f aca="false">(T21/H21)</f>
        <v>20.0303304662743</v>
      </c>
      <c r="AR21" s="44" t="n">
        <f aca="false">(U21/I21)</f>
        <v>10.3727678571429</v>
      </c>
      <c r="AS21" s="44" t="n">
        <f aca="false">(Z21/N21)</f>
        <v>2.73640419242139</v>
      </c>
      <c r="AT21" s="44" t="n">
        <f aca="false">(V21/J21)</f>
        <v>22.115785089546</v>
      </c>
      <c r="AU21" s="44" t="n">
        <f aca="false">(W21/K21)</f>
        <v>32.3940443213296</v>
      </c>
      <c r="AV21" s="44" t="n">
        <f aca="false">(X21/L21)</f>
        <v>21.8977777777778</v>
      </c>
      <c r="AW21" s="44" t="n">
        <f aca="false">(Y21/M21)</f>
        <v>11.953443877551</v>
      </c>
      <c r="AX21" s="45" t="n">
        <f aca="false">1/AO21</f>
        <v>0.0650909512223381</v>
      </c>
      <c r="AY21" s="46" t="n">
        <f aca="false">1/AP21</f>
        <v>0.0676753318717325</v>
      </c>
      <c r="AZ21" s="46" t="n">
        <f aca="false">1/AQ21</f>
        <v>0.049924288652338</v>
      </c>
      <c r="BA21" s="47"/>
      <c r="BB21" s="46" t="n">
        <f aca="false">1/AR21</f>
        <v>0.0964062836238433</v>
      </c>
      <c r="BC21" s="46" t="n">
        <f aca="false">1/AT21</f>
        <v>0.0452165725047081</v>
      </c>
      <c r="BD21" s="46" t="n">
        <f aca="false">1/AU21</f>
        <v>0.0308698719456143</v>
      </c>
      <c r="BE21" s="46" t="n">
        <f aca="false">1/AV21</f>
        <v>0.0456667343210879</v>
      </c>
      <c r="BF21" s="47"/>
      <c r="BG21" s="48" t="n">
        <f aca="false">1/AW21</f>
        <v>0.0836578989489409</v>
      </c>
    </row>
    <row r="22" customFormat="false" ht="15" hidden="false" customHeight="false" outlineLevel="0" collapsed="false">
      <c r="A22" s="57" t="s">
        <v>68</v>
      </c>
      <c r="B22" s="58" t="n">
        <v>2</v>
      </c>
      <c r="C22" s="59" t="n">
        <v>3</v>
      </c>
      <c r="D22" s="60" t="s">
        <v>61</v>
      </c>
      <c r="E22" s="61" t="n">
        <v>21</v>
      </c>
      <c r="F22" s="62" t="n">
        <v>56</v>
      </c>
      <c r="G22" s="63" t="n">
        <f aca="false">(H20+H21)/2</f>
        <v>48.5</v>
      </c>
      <c r="H22" s="61"/>
      <c r="I22" s="61"/>
      <c r="J22" s="58" t="n">
        <v>52</v>
      </c>
      <c r="K22" s="61" t="n">
        <f aca="false">(L20+L21)/2</f>
        <v>43</v>
      </c>
      <c r="L22" s="61"/>
      <c r="M22" s="64"/>
      <c r="N22" s="61" t="n">
        <v>291</v>
      </c>
      <c r="O22" s="60" t="n">
        <f aca="false">SUM(F22,J22)</f>
        <v>108</v>
      </c>
      <c r="P22" s="60"/>
      <c r="Q22" s="65"/>
      <c r="R22" s="66" t="n">
        <v>613.892857142857</v>
      </c>
      <c r="S22" s="67" t="n">
        <f aca="false">(T20+T21)/2</f>
        <v>861.032765957447</v>
      </c>
      <c r="T22" s="68"/>
      <c r="U22" s="68"/>
      <c r="V22" s="69" t="n">
        <v>689.038461538462</v>
      </c>
      <c r="W22" s="67" t="n">
        <f aca="false">(X20+X21)/2</f>
        <v>986.504878048781</v>
      </c>
      <c r="X22" s="68"/>
      <c r="Y22" s="70"/>
      <c r="Z22" s="71" t="n">
        <v>818.975945017182</v>
      </c>
      <c r="AA22" s="66"/>
      <c r="AB22" s="68"/>
      <c r="AC22" s="68"/>
      <c r="AD22" s="68"/>
      <c r="AE22" s="68"/>
      <c r="AF22" s="68"/>
      <c r="AG22" s="68"/>
      <c r="AH22" s="68"/>
      <c r="AI22" s="68"/>
      <c r="AJ22" s="68"/>
      <c r="AK22" s="68"/>
      <c r="AL22" s="68"/>
      <c r="AM22" s="71"/>
      <c r="AN22" s="70" t="n">
        <v>20</v>
      </c>
      <c r="AO22" s="74" t="n">
        <f aca="false">(R22/F22)</f>
        <v>10.9623724489796</v>
      </c>
      <c r="AP22" s="74"/>
      <c r="AQ22" s="74"/>
      <c r="AR22" s="74"/>
      <c r="AS22" s="74" t="n">
        <f aca="false">(Z22/N22)</f>
        <v>2.81435032651953</v>
      </c>
      <c r="AT22" s="74" t="n">
        <f aca="false">(V22/J22)</f>
        <v>13.2507396449704</v>
      </c>
      <c r="AU22" s="74"/>
      <c r="AV22" s="74"/>
      <c r="AW22" s="74"/>
      <c r="AX22" s="75" t="n">
        <f aca="false">1/AO22</f>
        <v>0.091221129792309</v>
      </c>
      <c r="AY22" s="76"/>
      <c r="AZ22" s="76"/>
      <c r="BA22" s="76"/>
      <c r="BB22" s="76"/>
      <c r="BC22" s="76" t="n">
        <f aca="false">1/AT22</f>
        <v>0.0754674853474742</v>
      </c>
      <c r="BD22" s="76"/>
      <c r="BE22" s="77"/>
      <c r="BF22" s="77"/>
      <c r="BG22" s="78"/>
    </row>
    <row r="23" customFormat="false" ht="15" hidden="false" customHeight="false" outlineLevel="0" collapsed="false">
      <c r="A23" s="23" t="n">
        <v>22</v>
      </c>
      <c r="B23" s="80" t="n">
        <v>2</v>
      </c>
      <c r="C23" s="81" t="n">
        <v>1</v>
      </c>
      <c r="D23" s="82" t="s">
        <v>59</v>
      </c>
      <c r="E23" s="27" t="n">
        <v>18</v>
      </c>
      <c r="F23" s="49" t="n">
        <v>52</v>
      </c>
      <c r="G23" s="27" t="n">
        <v>56</v>
      </c>
      <c r="H23" s="50" t="n">
        <v>33</v>
      </c>
      <c r="I23" s="27" t="n">
        <v>56</v>
      </c>
      <c r="J23" s="24" t="n">
        <v>33</v>
      </c>
      <c r="K23" s="27" t="n">
        <v>38</v>
      </c>
      <c r="L23" s="27" t="n">
        <v>9</v>
      </c>
      <c r="M23" s="51" t="n">
        <v>54</v>
      </c>
      <c r="N23" s="27" t="n">
        <v>289</v>
      </c>
      <c r="O23" s="26" t="n">
        <f aca="false">SUM(F23,J23)</f>
        <v>85</v>
      </c>
      <c r="P23" s="26" t="n">
        <f aca="false">SUM(G23,K23)</f>
        <v>94</v>
      </c>
      <c r="Q23" s="52" t="n">
        <f aca="false">SUM(H23,L23)</f>
        <v>42</v>
      </c>
      <c r="R23" s="35" t="n">
        <v>750.192307692308</v>
      </c>
      <c r="S23" s="36" t="n">
        <v>955.375</v>
      </c>
      <c r="T23" s="36" t="n">
        <v>1639.27272727273</v>
      </c>
      <c r="U23" s="38" t="n">
        <v>652.910714285714</v>
      </c>
      <c r="V23" s="36" t="n">
        <v>917.181818181818</v>
      </c>
      <c r="W23" s="36" t="n">
        <v>1036</v>
      </c>
      <c r="X23" s="36" t="n">
        <v>2096.77777777778</v>
      </c>
      <c r="Y23" s="38" t="n">
        <v>744.425925925926</v>
      </c>
      <c r="Z23" s="39" t="n">
        <v>826.671280276817</v>
      </c>
      <c r="AA23" s="54" t="n">
        <v>216</v>
      </c>
      <c r="AB23" s="83" t="n">
        <v>7</v>
      </c>
      <c r="AC23" s="83" t="n">
        <v>7.2</v>
      </c>
      <c r="AD23" s="55"/>
      <c r="AE23" s="55"/>
      <c r="AF23" s="55"/>
      <c r="AG23" s="83" t="n">
        <v>216</v>
      </c>
      <c r="AH23" s="83" t="n">
        <v>0</v>
      </c>
      <c r="AI23" s="55"/>
      <c r="AJ23" s="55"/>
      <c r="AK23" s="55"/>
      <c r="AL23" s="55"/>
      <c r="AM23" s="79" t="n">
        <v>4.1</v>
      </c>
      <c r="AN23" s="38" t="n">
        <v>12</v>
      </c>
      <c r="AO23" s="44" t="n">
        <f aca="false">(R23/F23)</f>
        <v>14.426775147929</v>
      </c>
      <c r="AP23" s="44" t="n">
        <f aca="false">(S23/G23)</f>
        <v>17.0602678571429</v>
      </c>
      <c r="AQ23" s="44" t="n">
        <f aca="false">(T23/H23)</f>
        <v>49.6749311294766</v>
      </c>
      <c r="AR23" s="44" t="n">
        <f aca="false">(U23/I23)</f>
        <v>11.6591198979592</v>
      </c>
      <c r="AS23" s="44" t="n">
        <f aca="false">(Z23/N23)</f>
        <v>2.86045425701321</v>
      </c>
      <c r="AT23" s="44" t="n">
        <f aca="false">(V23/J23)</f>
        <v>27.7933884297521</v>
      </c>
      <c r="AU23" s="44" t="n">
        <f aca="false">(W23/K23)</f>
        <v>27.2631578947368</v>
      </c>
      <c r="AV23" s="44" t="n">
        <f aca="false">(X23/L23)</f>
        <v>232.975308641975</v>
      </c>
      <c r="AW23" s="44" t="n">
        <f aca="false">(Y23/M23)</f>
        <v>13.7856652949246</v>
      </c>
      <c r="AX23" s="45" t="n">
        <f aca="false">1/AO23</f>
        <v>0.0693155601127916</v>
      </c>
      <c r="AY23" s="46" t="n">
        <f aca="false">1/AP23</f>
        <v>0.0586157268088447</v>
      </c>
      <c r="AZ23" s="46" t="n">
        <f aca="false">1/AQ23</f>
        <v>0.0201308784383319</v>
      </c>
      <c r="BA23" s="47" t="n">
        <f aca="false">AVERAGE(AZ23:AZ24)</f>
        <v>0.0153022225754572</v>
      </c>
      <c r="BB23" s="46" t="n">
        <f aca="false">1/AR23</f>
        <v>0.0857697672510461</v>
      </c>
      <c r="BC23" s="46" t="n">
        <f aca="false">1/AT23</f>
        <v>0.0359797799583705</v>
      </c>
      <c r="BD23" s="46" t="n">
        <f aca="false">1/AU23</f>
        <v>0.0366795366795367</v>
      </c>
      <c r="BE23" s="46" t="n">
        <f aca="false">1/AV23</f>
        <v>0.00429230035504213</v>
      </c>
      <c r="BF23" s="47" t="n">
        <f aca="false">AVERAGE(BE23:BE24)</f>
        <v>0.0119929773110003</v>
      </c>
      <c r="BG23" s="48" t="n">
        <f aca="false">1/AW23</f>
        <v>0.0725391178885047</v>
      </c>
    </row>
    <row r="24" customFormat="false" ht="15" hidden="false" customHeight="false" outlineLevel="0" collapsed="false">
      <c r="A24" s="23" t="n">
        <v>23</v>
      </c>
      <c r="B24" s="80" t="n">
        <v>2</v>
      </c>
      <c r="C24" s="81" t="n">
        <v>1</v>
      </c>
      <c r="D24" s="82" t="s">
        <v>59</v>
      </c>
      <c r="E24" s="27" t="n">
        <v>18</v>
      </c>
      <c r="F24" s="49" t="n">
        <v>39</v>
      </c>
      <c r="G24" s="27" t="n">
        <v>37</v>
      </c>
      <c r="H24" s="50" t="n">
        <v>21</v>
      </c>
      <c r="I24" s="27" t="n">
        <v>56</v>
      </c>
      <c r="J24" s="24" t="n">
        <v>33</v>
      </c>
      <c r="K24" s="27" t="n">
        <v>22</v>
      </c>
      <c r="L24" s="27" t="n">
        <v>36</v>
      </c>
      <c r="M24" s="51" t="n">
        <v>55</v>
      </c>
      <c r="N24" s="27" t="n">
        <v>242</v>
      </c>
      <c r="O24" s="26" t="n">
        <f aca="false">SUM(F24,J24)</f>
        <v>72</v>
      </c>
      <c r="P24" s="26" t="n">
        <f aca="false">SUM(G24,K24)</f>
        <v>59</v>
      </c>
      <c r="Q24" s="52" t="n">
        <f aca="false">SUM(H24,L24)</f>
        <v>57</v>
      </c>
      <c r="R24" s="35" t="n">
        <v>1039.4358974359</v>
      </c>
      <c r="S24" s="36" t="n">
        <v>1146.54054054054</v>
      </c>
      <c r="T24" s="36" t="n">
        <v>2005.04761904762</v>
      </c>
      <c r="U24" s="38" t="n">
        <v>670.071428571429</v>
      </c>
      <c r="V24" s="36" t="n">
        <v>1136.18181818182</v>
      </c>
      <c r="W24" s="36" t="n">
        <v>1136.95454545455</v>
      </c>
      <c r="X24" s="36" t="n">
        <v>1828</v>
      </c>
      <c r="Y24" s="38" t="n">
        <v>732.890909090909</v>
      </c>
      <c r="Z24" s="39" t="n">
        <v>922.727272727273</v>
      </c>
      <c r="AA24" s="54" t="n">
        <v>216</v>
      </c>
      <c r="AB24" s="83" t="n">
        <v>7</v>
      </c>
      <c r="AC24" s="83" t="n">
        <v>9.4</v>
      </c>
      <c r="AD24" s="55"/>
      <c r="AE24" s="55"/>
      <c r="AF24" s="55"/>
      <c r="AG24" s="83" t="n">
        <v>216</v>
      </c>
      <c r="AH24" s="83" t="n">
        <v>7</v>
      </c>
      <c r="AI24" s="55"/>
      <c r="AJ24" s="55"/>
      <c r="AK24" s="55"/>
      <c r="AL24" s="55"/>
      <c r="AM24" s="79" t="n">
        <v>4.1</v>
      </c>
      <c r="AN24" s="38" t="n">
        <v>15</v>
      </c>
      <c r="AO24" s="44" t="n">
        <f aca="false">(R24/F24)</f>
        <v>26.6522024983563</v>
      </c>
      <c r="AP24" s="44" t="n">
        <f aca="false">(S24/G24)</f>
        <v>30.9875821767714</v>
      </c>
      <c r="AQ24" s="44" t="n">
        <f aca="false">(T24/H24)</f>
        <v>95.4784580498866</v>
      </c>
      <c r="AR24" s="44" t="n">
        <f aca="false">(U24/I24)</f>
        <v>11.9655612244898</v>
      </c>
      <c r="AS24" s="44" t="n">
        <f aca="false">(Z24/N24)</f>
        <v>3.81292261457551</v>
      </c>
      <c r="AT24" s="44" t="n">
        <f aca="false">(V24/J24)</f>
        <v>34.4297520661157</v>
      </c>
      <c r="AU24" s="44" t="n">
        <f aca="false">(W24/K24)</f>
        <v>51.6797520661157</v>
      </c>
      <c r="AV24" s="44" t="n">
        <f aca="false">(X24/L24)</f>
        <v>50.7777777777778</v>
      </c>
      <c r="AW24" s="44" t="n">
        <f aca="false">(Y24/M24)</f>
        <v>13.3252892561983</v>
      </c>
      <c r="AX24" s="45" t="n">
        <f aca="false">1/AO24</f>
        <v>0.0375203512753466</v>
      </c>
      <c r="AY24" s="46" t="n">
        <f aca="false">1/AP24</f>
        <v>0.0322709914666918</v>
      </c>
      <c r="AZ24" s="46" t="n">
        <f aca="false">1/AQ24</f>
        <v>0.0104735667125825</v>
      </c>
      <c r="BA24" s="47"/>
      <c r="BB24" s="46" t="n">
        <f aca="false">1/AR24</f>
        <v>0.0835731798315745</v>
      </c>
      <c r="BC24" s="46" t="n">
        <f aca="false">1/AT24</f>
        <v>0.029044647143543</v>
      </c>
      <c r="BD24" s="46" t="n">
        <f aca="false">1/AU24</f>
        <v>0.0193499380322232</v>
      </c>
      <c r="BE24" s="46" t="n">
        <f aca="false">1/AV24</f>
        <v>0.0196936542669584</v>
      </c>
      <c r="BF24" s="47"/>
      <c r="BG24" s="48" t="n">
        <f aca="false">1/AW24</f>
        <v>0.0750452752487038</v>
      </c>
    </row>
    <row r="25" customFormat="false" ht="15" hidden="false" customHeight="false" outlineLevel="0" collapsed="false">
      <c r="A25" s="57" t="s">
        <v>69</v>
      </c>
      <c r="B25" s="58" t="n">
        <v>2</v>
      </c>
      <c r="C25" s="59" t="n">
        <v>3</v>
      </c>
      <c r="D25" s="60" t="s">
        <v>61</v>
      </c>
      <c r="E25" s="61" t="n">
        <v>18</v>
      </c>
      <c r="F25" s="62" t="n">
        <v>56</v>
      </c>
      <c r="G25" s="63" t="n">
        <f aca="false">(H23+H24)/2</f>
        <v>27</v>
      </c>
      <c r="H25" s="61"/>
      <c r="I25" s="61"/>
      <c r="J25" s="58" t="n">
        <v>32</v>
      </c>
      <c r="K25" s="61" t="n">
        <f aca="false">(L23+L24)/2</f>
        <v>22.5</v>
      </c>
      <c r="L25" s="61"/>
      <c r="M25" s="64"/>
      <c r="N25" s="61" t="n">
        <v>187</v>
      </c>
      <c r="O25" s="60" t="n">
        <f aca="false">SUM(F25,J25)</f>
        <v>88</v>
      </c>
      <c r="P25" s="60"/>
      <c r="Q25" s="65"/>
      <c r="R25" s="66" t="n">
        <v>912.464285714286</v>
      </c>
      <c r="S25" s="67" t="n">
        <f aca="false">(T23+T24)/2</f>
        <v>1822.16017316017</v>
      </c>
      <c r="T25" s="68"/>
      <c r="U25" s="70"/>
      <c r="V25" s="68" t="n">
        <v>1548.34375</v>
      </c>
      <c r="W25" s="67" t="n">
        <f aca="false">(X23+X24)/2</f>
        <v>1962.38888888889</v>
      </c>
      <c r="X25" s="68"/>
      <c r="Y25" s="70"/>
      <c r="Z25" s="71" t="n">
        <v>1505.48663101604</v>
      </c>
      <c r="AA25" s="72"/>
      <c r="AB25" s="67"/>
      <c r="AC25" s="67"/>
      <c r="AD25" s="68"/>
      <c r="AE25" s="68"/>
      <c r="AF25" s="68"/>
      <c r="AG25" s="67"/>
      <c r="AH25" s="67"/>
      <c r="AI25" s="68"/>
      <c r="AJ25" s="68"/>
      <c r="AK25" s="68"/>
      <c r="AL25" s="68"/>
      <c r="AM25" s="71"/>
      <c r="AN25" s="70" t="n">
        <v>24</v>
      </c>
      <c r="AO25" s="74" t="n">
        <f aca="false">(R25/F25)</f>
        <v>16.2940051020408</v>
      </c>
      <c r="AP25" s="74"/>
      <c r="AQ25" s="74"/>
      <c r="AR25" s="74"/>
      <c r="AS25" s="74" t="n">
        <f aca="false">(Z25/N25)</f>
        <v>8.05073064714461</v>
      </c>
      <c r="AT25" s="74" t="n">
        <f aca="false">(V25/J25)</f>
        <v>48.3857421875</v>
      </c>
      <c r="AU25" s="74"/>
      <c r="AV25" s="74"/>
      <c r="AW25" s="74"/>
      <c r="AX25" s="75" t="n">
        <f aca="false">1/AO25</f>
        <v>0.0613722650592978</v>
      </c>
      <c r="AY25" s="76"/>
      <c r="AZ25" s="76"/>
      <c r="BA25" s="76"/>
      <c r="BB25" s="76"/>
      <c r="BC25" s="76" t="n">
        <f aca="false">1/AT25</f>
        <v>0.0206672452418915</v>
      </c>
      <c r="BD25" s="76"/>
      <c r="BE25" s="77"/>
      <c r="BF25" s="77"/>
      <c r="BG25" s="78"/>
    </row>
    <row r="26" customFormat="false" ht="15" hidden="false" customHeight="false" outlineLevel="0" collapsed="false">
      <c r="A26" s="23" t="n">
        <v>25</v>
      </c>
      <c r="B26" s="80" t="n">
        <v>2</v>
      </c>
      <c r="C26" s="81" t="n">
        <v>1</v>
      </c>
      <c r="D26" s="82" t="s">
        <v>61</v>
      </c>
      <c r="E26" s="27" t="n">
        <v>20</v>
      </c>
      <c r="F26" s="49" t="n">
        <v>39</v>
      </c>
      <c r="G26" s="84" t="n">
        <v>11</v>
      </c>
      <c r="H26" s="50" t="n">
        <v>48</v>
      </c>
      <c r="I26" s="27" t="n">
        <v>52</v>
      </c>
      <c r="J26" s="24" t="n">
        <v>28</v>
      </c>
      <c r="K26" s="27" t="n">
        <v>37</v>
      </c>
      <c r="L26" s="27" t="n">
        <v>24</v>
      </c>
      <c r="M26" s="51" t="n">
        <v>6</v>
      </c>
      <c r="N26" s="27" t="n">
        <v>173</v>
      </c>
      <c r="O26" s="26" t="n">
        <f aca="false">SUM(F26,J26)</f>
        <v>67</v>
      </c>
      <c r="P26" s="26" t="n">
        <f aca="false">SUM(G26,K26)</f>
        <v>48</v>
      </c>
      <c r="Q26" s="52" t="n">
        <f aca="false">SUM(H26,L26)</f>
        <v>72</v>
      </c>
      <c r="R26" s="35" t="n">
        <v>869.282051282051</v>
      </c>
      <c r="S26" s="36" t="n">
        <v>953.636363636364</v>
      </c>
      <c r="T26" s="36" t="n">
        <v>971.770833333333</v>
      </c>
      <c r="U26" s="38" t="n">
        <v>681.884615384615</v>
      </c>
      <c r="V26" s="36" t="n">
        <v>883.321428571429</v>
      </c>
      <c r="W26" s="36" t="n">
        <v>829.081081081081</v>
      </c>
      <c r="X26" s="36" t="n">
        <v>1191.58333333333</v>
      </c>
      <c r="Y26" s="38" t="n">
        <v>1036.83333333333</v>
      </c>
      <c r="Z26" s="39" t="n">
        <v>817.803468208093</v>
      </c>
      <c r="AA26" s="54" t="n">
        <v>240</v>
      </c>
      <c r="AB26" s="83" t="n">
        <v>7</v>
      </c>
      <c r="AC26" s="83" t="n">
        <v>10</v>
      </c>
      <c r="AD26" s="55"/>
      <c r="AE26" s="55"/>
      <c r="AF26" s="55"/>
      <c r="AG26" s="83" t="n">
        <v>240</v>
      </c>
      <c r="AH26" s="83" t="n">
        <v>6</v>
      </c>
      <c r="AI26" s="55"/>
      <c r="AJ26" s="55"/>
      <c r="AK26" s="55"/>
      <c r="AL26" s="55"/>
      <c r="AM26" s="79" t="n">
        <v>4.3</v>
      </c>
      <c r="AN26" s="38" t="n">
        <v>29</v>
      </c>
      <c r="AO26" s="44" t="n">
        <f aca="false">(R26/F26)</f>
        <v>22.2892833662064</v>
      </c>
      <c r="AP26" s="85" t="n">
        <f aca="false">(S26/G26)</f>
        <v>86.6942148760331</v>
      </c>
      <c r="AQ26" s="44" t="n">
        <f aca="false">(T26/H26)</f>
        <v>20.2452256944444</v>
      </c>
      <c r="AR26" s="44" t="n">
        <f aca="false">(U26/I26)</f>
        <v>13.1131656804734</v>
      </c>
      <c r="AS26" s="44" t="n">
        <f aca="false">(Z26/N26)</f>
        <v>4.72718767750343</v>
      </c>
      <c r="AT26" s="44" t="n">
        <f aca="false">(V26/J26)</f>
        <v>31.547193877551</v>
      </c>
      <c r="AU26" s="44" t="n">
        <f aca="false">(W26/K26)</f>
        <v>22.4075967859752</v>
      </c>
      <c r="AV26" s="44" t="n">
        <f aca="false">(X26/L26)</f>
        <v>49.6493055555556</v>
      </c>
      <c r="AW26" s="44" t="n">
        <f aca="false">(Y26/M26)</f>
        <v>172.805555555556</v>
      </c>
      <c r="AX26" s="45" t="n">
        <f aca="false">1/AO26</f>
        <v>0.0448646097575364</v>
      </c>
      <c r="AY26" s="86" t="n">
        <v>0.0612</v>
      </c>
      <c r="AZ26" s="46" t="n">
        <f aca="false">1/AQ26</f>
        <v>0.0493943616679172</v>
      </c>
      <c r="BA26" s="47" t="n">
        <f aca="false">AVERAGE(AZ26:AZ27)</f>
        <v>0.0342475190751047</v>
      </c>
      <c r="BB26" s="46" t="n">
        <f aca="false">1/AR26</f>
        <v>0.076259236279542</v>
      </c>
      <c r="BC26" s="46" t="n">
        <f aca="false">1/AT26</f>
        <v>0.0316985404115958</v>
      </c>
      <c r="BD26" s="46" t="n">
        <f aca="false">1/AU26</f>
        <v>0.0446277219976529</v>
      </c>
      <c r="BE26" s="46" t="n">
        <f aca="false">1/AV26</f>
        <v>0.0201412686201832</v>
      </c>
      <c r="BF26" s="47" t="n">
        <f aca="false">AVERAGE(BE26:BE27)</f>
        <v>0.04189489280147</v>
      </c>
      <c r="BG26" s="48" t="n">
        <f aca="false">1/AW26</f>
        <v>0.00578685098858704</v>
      </c>
    </row>
    <row r="27" customFormat="false" ht="15" hidden="false" customHeight="false" outlineLevel="0" collapsed="false">
      <c r="A27" s="23" t="n">
        <v>26</v>
      </c>
      <c r="B27" s="80" t="n">
        <v>2</v>
      </c>
      <c r="C27" s="81" t="n">
        <v>1</v>
      </c>
      <c r="D27" s="82" t="s">
        <v>61</v>
      </c>
      <c r="E27" s="27" t="n">
        <v>20</v>
      </c>
      <c r="F27" s="49" t="n">
        <v>43</v>
      </c>
      <c r="G27" s="27" t="n">
        <v>49</v>
      </c>
      <c r="H27" s="50" t="n">
        <v>24</v>
      </c>
      <c r="I27" s="27" t="n">
        <v>55</v>
      </c>
      <c r="J27" s="24" t="n">
        <v>21</v>
      </c>
      <c r="K27" s="27" t="n">
        <v>22</v>
      </c>
      <c r="L27" s="27" t="n">
        <v>53</v>
      </c>
      <c r="M27" s="51" t="n">
        <v>14</v>
      </c>
      <c r="N27" s="27" t="n">
        <v>204</v>
      </c>
      <c r="O27" s="26" t="n">
        <f aca="false">SUM(F27,J27)</f>
        <v>64</v>
      </c>
      <c r="P27" s="26" t="n">
        <f aca="false">SUM(G27,K27)</f>
        <v>71</v>
      </c>
      <c r="Q27" s="52" t="n">
        <f aca="false">SUM(H27,L27)</f>
        <v>77</v>
      </c>
      <c r="R27" s="35" t="n">
        <v>991.627906976744</v>
      </c>
      <c r="S27" s="36" t="n">
        <v>1032.12244897959</v>
      </c>
      <c r="T27" s="36" t="n">
        <v>1256.5</v>
      </c>
      <c r="U27" s="38" t="n">
        <v>713.037037037037</v>
      </c>
      <c r="V27" s="36" t="n">
        <v>1156.61904761905</v>
      </c>
      <c r="W27" s="36" t="n">
        <v>1383</v>
      </c>
      <c r="X27" s="36" t="n">
        <v>832.698113207547</v>
      </c>
      <c r="Y27" s="38" t="n">
        <v>1351.21428571429</v>
      </c>
      <c r="Z27" s="39" t="n">
        <v>1011.5763546798</v>
      </c>
      <c r="AA27" s="54" t="n">
        <v>240</v>
      </c>
      <c r="AB27" s="83" t="n">
        <v>7</v>
      </c>
      <c r="AC27" s="83" t="n">
        <v>9.5</v>
      </c>
      <c r="AD27" s="55"/>
      <c r="AE27" s="55"/>
      <c r="AF27" s="55"/>
      <c r="AG27" s="83" t="n">
        <v>240</v>
      </c>
      <c r="AH27" s="83" t="n">
        <v>6</v>
      </c>
      <c r="AI27" s="55"/>
      <c r="AJ27" s="55"/>
      <c r="AK27" s="55"/>
      <c r="AL27" s="55"/>
      <c r="AM27" s="79" t="n">
        <v>4.3</v>
      </c>
      <c r="AN27" s="38" t="n">
        <v>25</v>
      </c>
      <c r="AO27" s="44" t="n">
        <f aca="false">(R27/F27)</f>
        <v>23.0611141157382</v>
      </c>
      <c r="AP27" s="44" t="n">
        <f aca="false">(S27/G27)</f>
        <v>21.0637234485631</v>
      </c>
      <c r="AQ27" s="44" t="n">
        <f aca="false">(T27/H27)</f>
        <v>52.3541666666667</v>
      </c>
      <c r="AR27" s="44" t="n">
        <f aca="false">(U27/I27)</f>
        <v>12.9643097643098</v>
      </c>
      <c r="AS27" s="44" t="n">
        <f aca="false">(Z27/N27)</f>
        <v>4.95870762097943</v>
      </c>
      <c r="AT27" s="44" t="n">
        <f aca="false">(V27/J27)</f>
        <v>55.0770975056689</v>
      </c>
      <c r="AU27" s="44" t="n">
        <f aca="false">(W27/K27)</f>
        <v>62.8636363636364</v>
      </c>
      <c r="AV27" s="44" t="n">
        <f aca="false">(X27/L27)</f>
        <v>15.7112851548594</v>
      </c>
      <c r="AW27" s="44" t="n">
        <f aca="false">(Y27/M27)</f>
        <v>96.515306122449</v>
      </c>
      <c r="AX27" s="45" t="n">
        <f aca="false">1/AO27</f>
        <v>0.0433630393996248</v>
      </c>
      <c r="AY27" s="46" t="n">
        <f aca="false">1/AP27</f>
        <v>0.0474749871475462</v>
      </c>
      <c r="AZ27" s="46" t="n">
        <f aca="false">1/AQ27</f>
        <v>0.0191006764822921</v>
      </c>
      <c r="BA27" s="47"/>
      <c r="BB27" s="46" t="n">
        <f aca="false">1/AR27</f>
        <v>0.077134843133181</v>
      </c>
      <c r="BC27" s="46" t="n">
        <f aca="false">1/AT27</f>
        <v>0.018156367079748</v>
      </c>
      <c r="BD27" s="46" t="n">
        <f aca="false">1/AU27</f>
        <v>0.0159074475777296</v>
      </c>
      <c r="BE27" s="46" t="n">
        <f aca="false">1/AV27</f>
        <v>0.0636485169827567</v>
      </c>
      <c r="BF27" s="47"/>
      <c r="BG27" s="48" t="n">
        <f aca="false">1/AW27</f>
        <v>0.010361050906592</v>
      </c>
    </row>
    <row r="28" customFormat="false" ht="15" hidden="false" customHeight="false" outlineLevel="0" collapsed="false">
      <c r="A28" s="57" t="s">
        <v>70</v>
      </c>
      <c r="B28" s="58" t="n">
        <v>2</v>
      </c>
      <c r="C28" s="59" t="n">
        <v>3</v>
      </c>
      <c r="D28" s="60" t="s">
        <v>71</v>
      </c>
      <c r="E28" s="61" t="n">
        <v>25</v>
      </c>
      <c r="F28" s="62" t="n">
        <v>54</v>
      </c>
      <c r="G28" s="63" t="n">
        <f aca="false">(H26+H27)/2</f>
        <v>36</v>
      </c>
      <c r="H28" s="61"/>
      <c r="I28" s="61"/>
      <c r="J28" s="58" t="n">
        <v>40</v>
      </c>
      <c r="K28" s="61" t="n">
        <f aca="false">(L26+L27)/2</f>
        <v>38.5</v>
      </c>
      <c r="L28" s="61"/>
      <c r="M28" s="64"/>
      <c r="N28" s="61" t="n">
        <v>243</v>
      </c>
      <c r="O28" s="60" t="n">
        <f aca="false">SUM(F28,J28)</f>
        <v>94</v>
      </c>
      <c r="P28" s="60"/>
      <c r="Q28" s="65"/>
      <c r="R28" s="66" t="n">
        <v>753.611111111111</v>
      </c>
      <c r="S28" s="67" t="n">
        <f aca="false">(T26+T27)/2</f>
        <v>1114.13541666667</v>
      </c>
      <c r="T28" s="68"/>
      <c r="U28" s="70"/>
      <c r="V28" s="68" t="n">
        <v>1035.48780487805</v>
      </c>
      <c r="W28" s="67" t="n">
        <f aca="false">(X26+X27)/2</f>
        <v>1012.14072327044</v>
      </c>
      <c r="X28" s="68"/>
      <c r="Y28" s="70"/>
      <c r="Z28" s="71" t="n">
        <v>953.614754098361</v>
      </c>
      <c r="AA28" s="72"/>
      <c r="AB28" s="67"/>
      <c r="AC28" s="67"/>
      <c r="AD28" s="68"/>
      <c r="AE28" s="68"/>
      <c r="AF28" s="68"/>
      <c r="AG28" s="67"/>
      <c r="AH28" s="67"/>
      <c r="AI28" s="68"/>
      <c r="AJ28" s="68"/>
      <c r="AK28" s="68"/>
      <c r="AL28" s="68"/>
      <c r="AM28" s="71"/>
      <c r="AN28" s="70" t="n">
        <v>19</v>
      </c>
      <c r="AO28" s="74" t="n">
        <f aca="false">(R28/F28)</f>
        <v>13.9557613168724</v>
      </c>
      <c r="AP28" s="74"/>
      <c r="AQ28" s="74"/>
      <c r="AR28" s="74"/>
      <c r="AS28" s="74" t="n">
        <f aca="false">(Z28/N28)</f>
        <v>3.92434055184511</v>
      </c>
      <c r="AT28" s="74" t="n">
        <f aca="false">(V28/J28)</f>
        <v>25.8871951219512</v>
      </c>
      <c r="AU28" s="74"/>
      <c r="AV28" s="74"/>
      <c r="AW28" s="74"/>
      <c r="AX28" s="75" t="n">
        <f aca="false">1/AO28</f>
        <v>0.0716549944710652</v>
      </c>
      <c r="AY28" s="76"/>
      <c r="AZ28" s="76"/>
      <c r="BA28" s="76"/>
      <c r="BB28" s="76"/>
      <c r="BC28" s="76" t="n">
        <f aca="false">1/AT28</f>
        <v>0.0386291367330114</v>
      </c>
      <c r="BD28" s="76"/>
      <c r="BE28" s="77"/>
      <c r="BF28" s="77"/>
      <c r="BG28" s="78"/>
    </row>
    <row r="29" customFormat="false" ht="15" hidden="false" customHeight="false" outlineLevel="0" collapsed="false">
      <c r="A29" s="23" t="n">
        <v>28</v>
      </c>
      <c r="B29" s="80" t="n">
        <v>2</v>
      </c>
      <c r="C29" s="81" t="n">
        <v>1</v>
      </c>
      <c r="D29" s="82" t="s">
        <v>59</v>
      </c>
      <c r="E29" s="27" t="n">
        <v>19</v>
      </c>
      <c r="F29" s="49" t="n">
        <v>43</v>
      </c>
      <c r="G29" s="27" t="n">
        <v>47</v>
      </c>
      <c r="H29" s="50" t="n">
        <v>40</v>
      </c>
      <c r="I29" s="27" t="n">
        <v>56</v>
      </c>
      <c r="J29" s="24" t="n">
        <v>45</v>
      </c>
      <c r="K29" s="27" t="n">
        <v>18</v>
      </c>
      <c r="L29" s="27" t="n">
        <v>31</v>
      </c>
      <c r="M29" s="51" t="n">
        <v>47</v>
      </c>
      <c r="N29" s="27" t="n">
        <v>256</v>
      </c>
      <c r="O29" s="26" t="n">
        <f aca="false">SUM(F29,J29)</f>
        <v>88</v>
      </c>
      <c r="P29" s="26" t="n">
        <f aca="false">SUM(G29,K29)</f>
        <v>65</v>
      </c>
      <c r="Q29" s="52" t="n">
        <f aca="false">SUM(H29,L29)</f>
        <v>71</v>
      </c>
      <c r="R29" s="35" t="n">
        <v>1059.32558139535</v>
      </c>
      <c r="S29" s="36" t="n">
        <v>1014.46808510638</v>
      </c>
      <c r="T29" s="36" t="n">
        <v>1449.07692307692</v>
      </c>
      <c r="U29" s="38" t="n">
        <v>688.607142857143</v>
      </c>
      <c r="V29" s="36" t="n">
        <v>923.111111111111</v>
      </c>
      <c r="W29" s="36" t="n">
        <v>1258</v>
      </c>
      <c r="X29" s="36" t="n">
        <v>1396.64516129032</v>
      </c>
      <c r="Y29" s="38" t="n">
        <v>874.106382978723</v>
      </c>
      <c r="Z29" s="39" t="n">
        <v>926.015625</v>
      </c>
      <c r="AA29" s="54" t="n">
        <v>228</v>
      </c>
      <c r="AB29" s="83" t="n">
        <v>7</v>
      </c>
      <c r="AC29" s="83" t="n">
        <v>7.1</v>
      </c>
      <c r="AD29" s="55"/>
      <c r="AE29" s="55"/>
      <c r="AF29" s="55"/>
      <c r="AG29" s="83" t="n">
        <v>84</v>
      </c>
      <c r="AH29" s="83" t="n">
        <v>2</v>
      </c>
      <c r="AI29" s="55"/>
      <c r="AJ29" s="55"/>
      <c r="AK29" s="55"/>
      <c r="AL29" s="55"/>
      <c r="AM29" s="79" t="n">
        <v>7.8</v>
      </c>
      <c r="AN29" s="38" t="n">
        <v>21</v>
      </c>
      <c r="AO29" s="44" t="n">
        <f aca="false">(R29/F29)</f>
        <v>24.6354786371011</v>
      </c>
      <c r="AP29" s="44" t="n">
        <f aca="false">(S29/G29)</f>
        <v>21.584427342689</v>
      </c>
      <c r="AQ29" s="44" t="n">
        <f aca="false">(T29/H29)</f>
        <v>36.2269230769231</v>
      </c>
      <c r="AR29" s="44" t="n">
        <f aca="false">(U29/I29)</f>
        <v>12.296556122449</v>
      </c>
      <c r="AS29" s="44" t="n">
        <f aca="false">(Z29/N29)</f>
        <v>3.61724853515625</v>
      </c>
      <c r="AT29" s="44" t="n">
        <f aca="false">(V29/J29)</f>
        <v>20.5135802469136</v>
      </c>
      <c r="AU29" s="44" t="n">
        <f aca="false">(W29/K29)</f>
        <v>69.8888888888889</v>
      </c>
      <c r="AV29" s="44" t="n">
        <f aca="false">(X29/L29)</f>
        <v>45.0530697190427</v>
      </c>
      <c r="AW29" s="44" t="n">
        <f aca="false">(Y29/M29)</f>
        <v>18.5980081484835</v>
      </c>
      <c r="AX29" s="45" t="n">
        <f aca="false">1/AO29</f>
        <v>0.0405918640644552</v>
      </c>
      <c r="AY29" s="46" t="n">
        <f aca="false">1/AP29</f>
        <v>0.0463296979865772</v>
      </c>
      <c r="AZ29" s="46" t="n">
        <f aca="false">1/AQ29</f>
        <v>0.0276037795944368</v>
      </c>
      <c r="BA29" s="47" t="n">
        <f aca="false">AVERAGE(AZ29:AZ30)</f>
        <v>0.0262641580162783</v>
      </c>
      <c r="BB29" s="46" t="n">
        <f aca="false">1/AR29</f>
        <v>0.0813235828017219</v>
      </c>
      <c r="BC29" s="46" t="n">
        <f aca="false">1/AT29</f>
        <v>0.0487481945113144</v>
      </c>
      <c r="BD29" s="46" t="n">
        <f aca="false">1/AU29</f>
        <v>0.014308426073132</v>
      </c>
      <c r="BE29" s="46" t="n">
        <f aca="false">1/AV29</f>
        <v>0.0221960458240946</v>
      </c>
      <c r="BF29" s="47" t="n">
        <f aca="false">AVERAGE(BE29:BE30)</f>
        <v>0.0204322324165128</v>
      </c>
      <c r="BG29" s="48" t="n">
        <f aca="false">1/AW29</f>
        <v>0.0537691989387338</v>
      </c>
    </row>
    <row r="30" customFormat="false" ht="15" hidden="false" customHeight="false" outlineLevel="0" collapsed="false">
      <c r="A30" s="23" t="n">
        <v>29</v>
      </c>
      <c r="B30" s="80" t="n">
        <v>2</v>
      </c>
      <c r="C30" s="81" t="n">
        <v>1</v>
      </c>
      <c r="D30" s="82" t="s">
        <v>59</v>
      </c>
      <c r="E30" s="27" t="n">
        <v>19</v>
      </c>
      <c r="F30" s="49" t="n">
        <v>51</v>
      </c>
      <c r="G30" s="84" t="n">
        <v>13</v>
      </c>
      <c r="H30" s="50" t="n">
        <v>34</v>
      </c>
      <c r="I30" s="27" t="n">
        <v>56</v>
      </c>
      <c r="J30" s="24" t="n">
        <v>16</v>
      </c>
      <c r="K30" s="27" t="n">
        <v>47</v>
      </c>
      <c r="L30" s="27" t="n">
        <v>25</v>
      </c>
      <c r="M30" s="51" t="n">
        <v>48</v>
      </c>
      <c r="N30" s="27" t="n">
        <v>231</v>
      </c>
      <c r="O30" s="26" t="n">
        <f aca="false">SUM(F30,J30)</f>
        <v>67</v>
      </c>
      <c r="P30" s="26" t="n">
        <f aca="false">SUM(G30,K30)</f>
        <v>60</v>
      </c>
      <c r="Q30" s="52" t="n">
        <f aca="false">SUM(H30,L30)</f>
        <v>59</v>
      </c>
      <c r="R30" s="35" t="n">
        <v>835.549019607843</v>
      </c>
      <c r="S30" s="36" t="n">
        <v>1118.23076923077</v>
      </c>
      <c r="T30" s="36" t="n">
        <v>1364.11764705882</v>
      </c>
      <c r="U30" s="53" t="n">
        <v>641.3214</v>
      </c>
      <c r="V30" s="36" t="n">
        <v>1031.5</v>
      </c>
      <c r="W30" s="36" t="n">
        <v>1080.1914893617</v>
      </c>
      <c r="X30" s="36" t="n">
        <v>1339.16</v>
      </c>
      <c r="Y30" s="38" t="n">
        <v>860.854166666667</v>
      </c>
      <c r="Z30" s="39" t="n">
        <v>905.473214285714</v>
      </c>
      <c r="AA30" s="54" t="n">
        <v>228</v>
      </c>
      <c r="AB30" s="83" t="n">
        <v>7</v>
      </c>
      <c r="AC30" s="83" t="n">
        <v>8.7</v>
      </c>
      <c r="AD30" s="55"/>
      <c r="AE30" s="55"/>
      <c r="AF30" s="55"/>
      <c r="AG30" s="83" t="n">
        <v>84</v>
      </c>
      <c r="AH30" s="83" t="n">
        <v>2</v>
      </c>
      <c r="AI30" s="55"/>
      <c r="AJ30" s="55"/>
      <c r="AK30" s="55"/>
      <c r="AL30" s="55"/>
      <c r="AM30" s="79" t="n">
        <v>7.8</v>
      </c>
      <c r="AN30" s="38" t="n">
        <v>23</v>
      </c>
      <c r="AO30" s="44" t="n">
        <f aca="false">(R30/F30)</f>
        <v>16.3833141099577</v>
      </c>
      <c r="AP30" s="85" t="n">
        <f aca="false">(S30/G30)</f>
        <v>86.0177514792899</v>
      </c>
      <c r="AQ30" s="44" t="n">
        <f aca="false">(T30/H30)</f>
        <v>40.121107266436</v>
      </c>
      <c r="AR30" s="44" t="n">
        <f aca="false">(U30/I30)</f>
        <v>11.4521678571429</v>
      </c>
      <c r="AS30" s="44" t="n">
        <f aca="false">(Z30/N30)</f>
        <v>3.91979746444032</v>
      </c>
      <c r="AT30" s="44" t="n">
        <f aca="false">(V30/J30)</f>
        <v>64.46875</v>
      </c>
      <c r="AU30" s="44" t="n">
        <f aca="false">(W30/K30)</f>
        <v>22.9827976459937</v>
      </c>
      <c r="AV30" s="44" t="n">
        <f aca="false">(X30/L30)</f>
        <v>53.5664</v>
      </c>
      <c r="AW30" s="44" t="n">
        <f aca="false">(Y30/M30)</f>
        <v>17.9344618055556</v>
      </c>
      <c r="AX30" s="45" t="n">
        <f aca="false">1/AO30</f>
        <v>0.0610377114964917</v>
      </c>
      <c r="AY30" s="86" t="n">
        <v>0.0612</v>
      </c>
      <c r="AZ30" s="46" t="n">
        <f aca="false">1/AQ30</f>
        <v>0.0249245364381199</v>
      </c>
      <c r="BA30" s="47"/>
      <c r="BB30" s="46" t="n">
        <f aca="false">1/AR30</f>
        <v>0.0873197120819608</v>
      </c>
      <c r="BC30" s="46" t="n">
        <f aca="false">1/AT30</f>
        <v>0.0155113911778963</v>
      </c>
      <c r="BD30" s="46" t="n">
        <f aca="false">1/AU30</f>
        <v>0.0435108038369871</v>
      </c>
      <c r="BE30" s="46" t="n">
        <f aca="false">1/AV30</f>
        <v>0.018668419008931</v>
      </c>
      <c r="BF30" s="47"/>
      <c r="BG30" s="48" t="n">
        <f aca="false">1/AW30</f>
        <v>0.0557585731226253</v>
      </c>
    </row>
    <row r="31" customFormat="false" ht="15.75" hidden="false" customHeight="false" outlineLevel="0" collapsed="false">
      <c r="A31" s="57" t="s">
        <v>72</v>
      </c>
      <c r="B31" s="87" t="n">
        <v>2</v>
      </c>
      <c r="C31" s="88" t="n">
        <v>3</v>
      </c>
      <c r="D31" s="89" t="s">
        <v>61</v>
      </c>
      <c r="E31" s="90" t="n">
        <v>20</v>
      </c>
      <c r="F31" s="91" t="n">
        <v>55</v>
      </c>
      <c r="G31" s="90" t="n">
        <f aca="false">(H29+H30)/2</f>
        <v>37</v>
      </c>
      <c r="H31" s="90"/>
      <c r="I31" s="90"/>
      <c r="J31" s="87" t="n">
        <v>55</v>
      </c>
      <c r="K31" s="90" t="n">
        <f aca="false">(L29+L30)/2</f>
        <v>28</v>
      </c>
      <c r="L31" s="90"/>
      <c r="M31" s="92"/>
      <c r="N31" s="90" t="n">
        <v>240</v>
      </c>
      <c r="O31" s="89" t="n">
        <f aca="false">SUM(F31,J31)</f>
        <v>110</v>
      </c>
      <c r="P31" s="89"/>
      <c r="Q31" s="93"/>
      <c r="R31" s="94" t="n">
        <v>916.2</v>
      </c>
      <c r="S31" s="95" t="n">
        <f aca="false">(T29+T30)/2</f>
        <v>1406.59728506787</v>
      </c>
      <c r="T31" s="96"/>
      <c r="U31" s="97"/>
      <c r="V31" s="96" t="n">
        <v>1003.38181818182</v>
      </c>
      <c r="W31" s="95" t="n">
        <f aca="false">(X29+X30)/2</f>
        <v>1367.90258064516</v>
      </c>
      <c r="X31" s="96"/>
      <c r="Y31" s="97"/>
      <c r="Z31" s="98" t="n">
        <v>1193.49790794979</v>
      </c>
      <c r="AA31" s="94"/>
      <c r="AB31" s="96"/>
      <c r="AC31" s="96"/>
      <c r="AD31" s="96"/>
      <c r="AE31" s="96"/>
      <c r="AF31" s="96"/>
      <c r="AG31" s="96"/>
      <c r="AH31" s="96"/>
      <c r="AI31" s="96"/>
      <c r="AJ31" s="96"/>
      <c r="AK31" s="96"/>
      <c r="AL31" s="96"/>
      <c r="AM31" s="98"/>
      <c r="AN31" s="97" t="n">
        <v>14</v>
      </c>
      <c r="AO31" s="99" t="n">
        <f aca="false">(R31/F31)</f>
        <v>16.6581818181818</v>
      </c>
      <c r="AP31" s="99"/>
      <c r="AQ31" s="99"/>
      <c r="AR31" s="99"/>
      <c r="AS31" s="99" t="n">
        <f aca="false">(Z31/N31)</f>
        <v>4.9729079497908</v>
      </c>
      <c r="AT31" s="99" t="n">
        <f aca="false">(V31/J31)</f>
        <v>18.243305785124</v>
      </c>
      <c r="AU31" s="99"/>
      <c r="AV31" s="99"/>
      <c r="AW31" s="99"/>
      <c r="AX31" s="100" t="n">
        <f aca="false">1/AO31</f>
        <v>0.0600305610128793</v>
      </c>
      <c r="AY31" s="101"/>
      <c r="AZ31" s="101"/>
      <c r="BA31" s="101"/>
      <c r="BB31" s="101"/>
      <c r="BC31" s="101" t="n">
        <f aca="false">1/AT31</f>
        <v>0.0548146268981263</v>
      </c>
      <c r="BD31" s="101"/>
      <c r="BE31" s="102"/>
      <c r="BF31" s="102"/>
      <c r="BG31" s="103"/>
    </row>
    <row r="32" customFormat="false" ht="15" hidden="false" customHeight="false" outlineLevel="0" collapsed="false">
      <c r="A32" s="104"/>
      <c r="B32" s="105"/>
      <c r="C32" s="106"/>
      <c r="D32" s="105"/>
      <c r="E32" s="105"/>
      <c r="F32" s="105"/>
      <c r="G32" s="105"/>
      <c r="H32" s="105"/>
      <c r="I32" s="105"/>
      <c r="J32" s="105"/>
      <c r="K32" s="105"/>
      <c r="L32" s="105"/>
      <c r="M32" s="105"/>
      <c r="N32" s="105"/>
      <c r="O32" s="105"/>
      <c r="P32" s="105"/>
      <c r="Q32" s="105"/>
      <c r="R32" s="104"/>
      <c r="S32" s="104"/>
      <c r="T32" s="104"/>
      <c r="U32" s="104"/>
      <c r="V32" s="104"/>
      <c r="W32" s="104"/>
      <c r="X32" s="104"/>
      <c r="Y32" s="104"/>
      <c r="Z32" s="104"/>
      <c r="AA32" s="104"/>
      <c r="AB32" s="104"/>
      <c r="AC32" s="104"/>
      <c r="AD32" s="104"/>
      <c r="AE32" s="104"/>
      <c r="AF32" s="104"/>
      <c r="AG32" s="104"/>
      <c r="AH32" s="104"/>
      <c r="AI32" s="104"/>
      <c r="AJ32" s="104"/>
      <c r="AK32" s="104"/>
      <c r="AL32" s="104"/>
      <c r="AM32" s="104"/>
      <c r="AN32" s="107"/>
      <c r="AO32" s="107"/>
      <c r="AP32" s="107"/>
      <c r="AQ32" s="107"/>
      <c r="AR32" s="107"/>
      <c r="AS32" s="107"/>
      <c r="AT32" s="107"/>
      <c r="AU32" s="107"/>
      <c r="AV32" s="107"/>
      <c r="AW32" s="107" t="s">
        <v>73</v>
      </c>
      <c r="AX32" s="107"/>
      <c r="AY32" s="107"/>
      <c r="AZ32" s="107"/>
      <c r="BA32" s="107"/>
      <c r="BB32" s="107" t="s">
        <v>73</v>
      </c>
      <c r="BC32" s="107"/>
      <c r="BD32" s="107"/>
      <c r="BE32" s="107"/>
      <c r="BF32" s="107"/>
    </row>
    <row r="33" customFormat="false" ht="15" hidden="false" customHeight="true" outlineLevel="0" collapsed="false">
      <c r="A33" s="108" t="s">
        <v>74</v>
      </c>
      <c r="B33" s="105" t="s">
        <v>75</v>
      </c>
      <c r="C33" s="105" t="s">
        <v>76</v>
      </c>
      <c r="D33" s="50"/>
      <c r="E33" s="109"/>
      <c r="F33" s="109"/>
      <c r="G33" s="109"/>
      <c r="H33" s="109"/>
      <c r="I33" s="109"/>
      <c r="J33" s="109"/>
      <c r="K33" s="109"/>
      <c r="L33" s="109"/>
      <c r="M33" s="109"/>
      <c r="N33" s="109"/>
      <c r="O33" s="109"/>
      <c r="P33" s="109"/>
      <c r="Q33" s="109"/>
      <c r="R33" s="109"/>
      <c r="S33" s="109"/>
      <c r="T33" s="109"/>
      <c r="U33" s="109"/>
      <c r="V33" s="109"/>
      <c r="W33" s="109"/>
      <c r="X33" s="109"/>
      <c r="Y33" s="109"/>
      <c r="Z33" s="109"/>
      <c r="AA33" s="109"/>
      <c r="AB33" s="109"/>
      <c r="AC33" s="109"/>
      <c r="AD33" s="109"/>
      <c r="AE33" s="109"/>
      <c r="AF33" s="109"/>
      <c r="AG33" s="109"/>
      <c r="AH33" s="109"/>
      <c r="AI33" s="109"/>
      <c r="AJ33" s="55"/>
      <c r="AK33" s="55"/>
      <c r="AL33" s="110"/>
      <c r="AM33" s="110"/>
      <c r="AN33" s="109"/>
      <c r="AO33" s="109"/>
      <c r="AP33" s="109"/>
      <c r="AQ33" s="109"/>
      <c r="AR33" s="109"/>
      <c r="AS33" s="109"/>
      <c r="AT33" s="109"/>
      <c r="AU33" s="109"/>
      <c r="AV33" s="109"/>
      <c r="AW33" s="111"/>
      <c r="AX33" s="111"/>
      <c r="AY33" s="111"/>
      <c r="AZ33" s="111"/>
      <c r="BA33" s="111"/>
      <c r="BB33" s="111"/>
      <c r="BC33" s="111"/>
      <c r="BD33" s="111"/>
      <c r="BE33" s="111"/>
      <c r="BF33" s="111"/>
      <c r="BG33" s="112"/>
      <c r="BH33" s="112"/>
      <c r="BI33" s="112"/>
      <c r="BJ33" s="112"/>
      <c r="BK33" s="112"/>
      <c r="BL33" s="112"/>
      <c r="BM33" s="112"/>
      <c r="BN33" s="112"/>
      <c r="BO33" s="112"/>
      <c r="BP33" s="112"/>
      <c r="BQ33" s="112"/>
      <c r="BR33" s="112"/>
      <c r="BS33" s="112"/>
      <c r="BT33" s="112"/>
      <c r="BU33" s="112"/>
    </row>
    <row r="34" customFormat="false" ht="15" hidden="false" customHeight="false" outlineLevel="0" collapsed="false">
      <c r="A34" s="108"/>
      <c r="B34" s="105" t="s">
        <v>77</v>
      </c>
      <c r="C34" s="105" t="s">
        <v>78</v>
      </c>
      <c r="D34" s="50"/>
      <c r="E34" s="109"/>
      <c r="F34" s="109"/>
      <c r="G34" s="109"/>
      <c r="H34" s="109"/>
      <c r="I34" s="109"/>
      <c r="J34" s="109"/>
      <c r="K34" s="109"/>
      <c r="L34" s="109"/>
      <c r="M34" s="109"/>
      <c r="N34" s="109"/>
      <c r="O34" s="109"/>
      <c r="P34" s="109"/>
      <c r="Q34" s="109"/>
      <c r="R34" s="109"/>
      <c r="S34" s="109"/>
      <c r="T34" s="109"/>
      <c r="U34" s="109"/>
      <c r="V34" s="109"/>
      <c r="W34" s="109"/>
      <c r="X34" s="109"/>
      <c r="Y34" s="109"/>
      <c r="Z34" s="109"/>
      <c r="AA34" s="109"/>
      <c r="AB34" s="109"/>
      <c r="AC34" s="109"/>
      <c r="AD34" s="109"/>
      <c r="AE34" s="109"/>
      <c r="AF34" s="109"/>
      <c r="AG34" s="109"/>
      <c r="AH34" s="109"/>
      <c r="AI34" s="109"/>
      <c r="AJ34" s="55"/>
      <c r="AK34" s="55"/>
      <c r="AL34" s="110"/>
      <c r="AM34" s="110"/>
      <c r="AN34" s="109"/>
      <c r="AO34" s="109"/>
      <c r="AP34" s="109"/>
      <c r="AQ34" s="109"/>
      <c r="AR34" s="109"/>
      <c r="AS34" s="109"/>
      <c r="AT34" s="109"/>
      <c r="AU34" s="109"/>
      <c r="AV34" s="109"/>
      <c r="AW34" s="111"/>
      <c r="AX34" s="111"/>
      <c r="AY34" s="111"/>
      <c r="AZ34" s="111"/>
      <c r="BA34" s="111"/>
      <c r="BB34" s="111"/>
      <c r="BC34" s="111"/>
      <c r="BD34" s="111"/>
      <c r="BE34" s="111"/>
      <c r="BF34" s="111"/>
      <c r="BG34" s="112"/>
      <c r="BH34" s="112"/>
      <c r="BI34" s="112"/>
      <c r="BJ34" s="112"/>
      <c r="BK34" s="112"/>
      <c r="BL34" s="112"/>
      <c r="BM34" s="112"/>
      <c r="BN34" s="112"/>
      <c r="BO34" s="112"/>
      <c r="BP34" s="112"/>
      <c r="BQ34" s="112"/>
      <c r="BR34" s="112"/>
      <c r="BS34" s="112"/>
      <c r="BT34" s="112"/>
      <c r="BU34" s="112"/>
    </row>
    <row r="35" customFormat="false" ht="15.75" hidden="false" customHeight="false" outlineLevel="0" collapsed="false">
      <c r="A35" s="108"/>
      <c r="D35" s="112"/>
      <c r="E35" s="112"/>
      <c r="F35" s="112"/>
      <c r="G35" s="112"/>
      <c r="H35" s="112"/>
      <c r="I35" s="112"/>
      <c r="J35" s="112"/>
      <c r="K35" s="112"/>
      <c r="L35" s="112"/>
      <c r="M35" s="112"/>
      <c r="N35" s="112"/>
      <c r="O35" s="112"/>
      <c r="P35" s="112"/>
      <c r="Q35" s="112"/>
      <c r="R35" s="112"/>
      <c r="S35" s="112"/>
      <c r="T35" s="112"/>
      <c r="U35" s="112"/>
      <c r="V35" s="112"/>
      <c r="W35" s="112"/>
      <c r="X35" s="112"/>
      <c r="Y35" s="112"/>
      <c r="Z35" s="112"/>
      <c r="AA35" s="112"/>
      <c r="AB35" s="112"/>
      <c r="AC35" s="112"/>
      <c r="AD35" s="112"/>
      <c r="AE35" s="112"/>
      <c r="AF35" s="112"/>
      <c r="AG35" s="112"/>
      <c r="AH35" s="112"/>
      <c r="AI35" s="112"/>
      <c r="AJ35" s="112"/>
      <c r="AK35" s="112"/>
      <c r="AL35" s="112"/>
      <c r="AM35" s="112"/>
      <c r="AN35" s="112"/>
      <c r="AO35" s="112"/>
      <c r="AP35" s="112"/>
      <c r="AQ35" s="112"/>
      <c r="AR35" s="112"/>
      <c r="AS35" s="112"/>
      <c r="AT35" s="112"/>
      <c r="AU35" s="112"/>
      <c r="AV35" s="113"/>
      <c r="AW35" s="112"/>
      <c r="AX35" s="112"/>
      <c r="AY35" s="112"/>
      <c r="AZ35" s="112"/>
      <c r="BA35" s="112"/>
      <c r="BB35" s="112"/>
      <c r="BC35" s="112"/>
      <c r="BD35" s="112"/>
      <c r="BE35" s="112"/>
      <c r="BF35" s="112"/>
      <c r="BG35" s="112"/>
      <c r="BH35" s="112"/>
      <c r="BI35" s="112"/>
      <c r="BJ35" s="112"/>
      <c r="BK35" s="112"/>
      <c r="BL35" s="112"/>
      <c r="BM35" s="112"/>
      <c r="BN35" s="112"/>
      <c r="BO35" s="112"/>
      <c r="BP35" s="112"/>
      <c r="BQ35" s="112"/>
      <c r="BR35" s="112"/>
      <c r="BS35" s="112"/>
      <c r="BT35" s="112"/>
      <c r="BU35" s="112"/>
    </row>
    <row r="36" customFormat="false" ht="15.75" hidden="false" customHeight="false" outlineLevel="0" collapsed="false">
      <c r="A36" s="114" t="s">
        <v>79</v>
      </c>
      <c r="B36" s="114"/>
      <c r="C36" s="114"/>
      <c r="D36" s="114"/>
      <c r="E36" s="114"/>
      <c r="F36" s="114"/>
      <c r="G36" s="115"/>
      <c r="H36" s="112"/>
      <c r="I36" s="112"/>
      <c r="J36" s="109"/>
      <c r="K36" s="112"/>
      <c r="L36" s="112"/>
      <c r="M36" s="112"/>
      <c r="N36" s="112"/>
      <c r="O36" s="112"/>
      <c r="P36" s="112"/>
      <c r="Q36" s="112"/>
      <c r="R36" s="112"/>
      <c r="S36" s="112"/>
      <c r="T36" s="112"/>
      <c r="U36" s="112"/>
      <c r="V36" s="112"/>
      <c r="W36" s="112"/>
      <c r="X36" s="112"/>
      <c r="Y36" s="112"/>
      <c r="Z36" s="112"/>
      <c r="AA36" s="112"/>
      <c r="AB36" s="112"/>
      <c r="AC36" s="112"/>
      <c r="AD36" s="112"/>
      <c r="AE36" s="112"/>
      <c r="AF36" s="112"/>
      <c r="AG36" s="112"/>
      <c r="AH36" s="112"/>
      <c r="AI36" s="112"/>
      <c r="AJ36" s="112"/>
      <c r="AK36" s="112"/>
      <c r="AL36" s="112"/>
      <c r="AM36" s="112"/>
      <c r="AN36" s="112"/>
      <c r="AO36" s="116"/>
      <c r="AP36" s="116"/>
      <c r="AQ36" s="117"/>
      <c r="AR36" s="112"/>
      <c r="AS36" s="112"/>
      <c r="AT36" s="112"/>
      <c r="AU36" s="112"/>
      <c r="AV36" s="118"/>
      <c r="AW36" s="119"/>
      <c r="AX36" s="112"/>
      <c r="AY36" s="112"/>
      <c r="AZ36" s="112"/>
      <c r="BA36" s="118"/>
      <c r="BB36" s="119"/>
      <c r="BC36" s="112"/>
      <c r="BD36" s="112"/>
      <c r="BE36" s="112"/>
      <c r="BF36" s="118"/>
      <c r="BG36" s="112"/>
      <c r="BH36" s="112"/>
      <c r="BI36" s="112"/>
      <c r="BJ36" s="112"/>
      <c r="BK36" s="112"/>
      <c r="BL36" s="112"/>
      <c r="BM36" s="112"/>
      <c r="BN36" s="112"/>
      <c r="BO36" s="112"/>
      <c r="BP36" s="112"/>
      <c r="BQ36" s="112"/>
      <c r="BR36" s="112"/>
      <c r="BS36" s="112"/>
      <c r="BT36" s="112"/>
      <c r="BU36" s="112"/>
    </row>
    <row r="37" customFormat="false" ht="27" hidden="false" customHeight="true" outlineLevel="0" collapsed="false">
      <c r="A37" s="120" t="s">
        <v>0</v>
      </c>
      <c r="B37" s="1" t="s">
        <v>1</v>
      </c>
      <c r="C37" s="1" t="s">
        <v>2</v>
      </c>
      <c r="D37" s="1" t="s">
        <v>3</v>
      </c>
      <c r="E37" s="2" t="s">
        <v>4</v>
      </c>
      <c r="F37" s="121" t="s">
        <v>5</v>
      </c>
      <c r="G37" s="122"/>
      <c r="H37" s="112"/>
      <c r="I37" s="112"/>
      <c r="J37" s="109"/>
      <c r="K37" s="112"/>
      <c r="L37" s="112"/>
      <c r="M37" s="112"/>
      <c r="N37" s="112"/>
      <c r="O37" s="112"/>
      <c r="P37" s="112"/>
      <c r="Q37" s="112"/>
      <c r="R37" s="112"/>
      <c r="S37" s="112"/>
      <c r="T37" s="112"/>
      <c r="U37" s="112"/>
      <c r="V37" s="112"/>
      <c r="W37" s="112"/>
      <c r="X37" s="112"/>
      <c r="Y37" s="112"/>
      <c r="Z37" s="112"/>
      <c r="AA37" s="112"/>
      <c r="AB37" s="112"/>
      <c r="AC37" s="112"/>
      <c r="AD37" s="112"/>
      <c r="AE37" s="112"/>
      <c r="AF37" s="112"/>
      <c r="AG37" s="112"/>
      <c r="AH37" s="112"/>
      <c r="AI37" s="112"/>
      <c r="AJ37" s="112"/>
      <c r="AK37" s="112"/>
      <c r="AL37" s="112"/>
      <c r="AM37" s="112"/>
      <c r="AN37" s="112"/>
      <c r="AO37" s="116"/>
      <c r="AP37" s="116"/>
      <c r="AQ37" s="117"/>
      <c r="AR37" s="112"/>
      <c r="AS37" s="112"/>
      <c r="AT37" s="112"/>
      <c r="AU37" s="112"/>
      <c r="AV37" s="118"/>
      <c r="AW37" s="119"/>
      <c r="AX37" s="112"/>
      <c r="AY37" s="112"/>
      <c r="AZ37" s="112"/>
      <c r="BA37" s="118"/>
      <c r="BB37" s="119"/>
      <c r="BC37" s="112"/>
      <c r="BD37" s="112"/>
      <c r="BE37" s="112"/>
      <c r="BF37" s="118"/>
      <c r="BG37" s="112"/>
      <c r="BH37" s="112"/>
      <c r="BI37" s="112"/>
      <c r="BJ37" s="112"/>
      <c r="BK37" s="112"/>
      <c r="BL37" s="112"/>
      <c r="BM37" s="112"/>
      <c r="BN37" s="112"/>
      <c r="BO37" s="112"/>
      <c r="BP37" s="112"/>
      <c r="BQ37" s="112"/>
      <c r="BR37" s="112"/>
      <c r="BS37" s="112"/>
      <c r="BT37" s="112"/>
      <c r="BU37" s="112"/>
    </row>
    <row r="38" customFormat="false" ht="15" hidden="false" customHeight="false" outlineLevel="0" collapsed="false">
      <c r="A38" s="123" t="n">
        <v>25</v>
      </c>
      <c r="B38" s="80" t="n">
        <v>2</v>
      </c>
      <c r="C38" s="81" t="n">
        <v>1</v>
      </c>
      <c r="D38" s="82" t="s">
        <v>61</v>
      </c>
      <c r="E38" s="27" t="n">
        <v>20</v>
      </c>
      <c r="F38" s="124" t="n">
        <v>11</v>
      </c>
      <c r="G38" s="125"/>
      <c r="H38" s="112"/>
      <c r="I38" s="112"/>
      <c r="J38" s="109"/>
      <c r="K38" s="112"/>
      <c r="L38" s="112"/>
      <c r="M38" s="112"/>
      <c r="N38" s="112"/>
      <c r="O38" s="112"/>
      <c r="P38" s="112"/>
      <c r="Q38" s="112"/>
      <c r="R38" s="112"/>
      <c r="S38" s="112"/>
      <c r="T38" s="112"/>
      <c r="U38" s="112"/>
      <c r="V38" s="112"/>
      <c r="W38" s="112"/>
      <c r="X38" s="112"/>
      <c r="Y38" s="112"/>
      <c r="Z38" s="112"/>
      <c r="AA38" s="112"/>
      <c r="AB38" s="112"/>
      <c r="AC38" s="112"/>
      <c r="AD38" s="112"/>
      <c r="AE38" s="112"/>
      <c r="AF38" s="112"/>
      <c r="AG38" s="112"/>
      <c r="AH38" s="112"/>
      <c r="AI38" s="112"/>
      <c r="AJ38" s="112"/>
      <c r="AK38" s="112"/>
      <c r="AL38" s="112"/>
      <c r="AM38" s="112"/>
      <c r="AN38" s="112"/>
      <c r="AO38" s="116"/>
      <c r="AP38" s="116"/>
      <c r="AQ38" s="117"/>
      <c r="AR38" s="112"/>
      <c r="AS38" s="112"/>
      <c r="AT38" s="112"/>
      <c r="AU38" s="112"/>
      <c r="AV38" s="118"/>
      <c r="AW38" s="112"/>
      <c r="AX38" s="112"/>
      <c r="AY38" s="112"/>
      <c r="AZ38" s="112"/>
      <c r="BA38" s="118"/>
      <c r="BB38" s="112"/>
      <c r="BC38" s="119"/>
      <c r="BD38" s="112"/>
      <c r="BE38" s="112"/>
      <c r="BF38" s="118"/>
      <c r="BG38" s="112"/>
      <c r="BH38" s="112"/>
      <c r="BI38" s="112"/>
      <c r="BJ38" s="112"/>
      <c r="BK38" s="112"/>
      <c r="BL38" s="112"/>
      <c r="BM38" s="112"/>
      <c r="BN38" s="112"/>
      <c r="BO38" s="112"/>
      <c r="BP38" s="112"/>
      <c r="BQ38" s="112"/>
      <c r="BR38" s="112"/>
      <c r="BS38" s="112"/>
      <c r="BT38" s="112"/>
      <c r="BU38" s="112"/>
    </row>
    <row r="39" customFormat="false" ht="15.75" hidden="false" customHeight="false" outlineLevel="0" collapsed="false">
      <c r="A39" s="126" t="n">
        <v>29</v>
      </c>
      <c r="B39" s="127" t="n">
        <v>2</v>
      </c>
      <c r="C39" s="128" t="n">
        <v>1</v>
      </c>
      <c r="D39" s="129" t="s">
        <v>59</v>
      </c>
      <c r="E39" s="130" t="n">
        <v>19</v>
      </c>
      <c r="F39" s="131" t="n">
        <v>13</v>
      </c>
      <c r="AN39" s="110"/>
      <c r="AO39" s="110"/>
      <c r="AP39" s="107"/>
      <c r="AQ39" s="107"/>
      <c r="AR39" s="107"/>
      <c r="BC39" s="132"/>
    </row>
    <row r="40" customFormat="false" ht="15" hidden="false" customHeight="false" outlineLevel="0" collapsed="false">
      <c r="AN40" s="110"/>
      <c r="AO40" s="110"/>
      <c r="AP40" s="107"/>
      <c r="AQ40" s="107"/>
      <c r="AR40" s="107"/>
      <c r="BC40" s="132"/>
    </row>
    <row r="41" customFormat="false" ht="15" hidden="false" customHeight="false" outlineLevel="0" collapsed="false">
      <c r="AN41" s="110"/>
      <c r="AO41" s="110"/>
      <c r="AP41" s="107"/>
      <c r="AQ41" s="107"/>
      <c r="AR41" s="107"/>
    </row>
    <row r="42" customFormat="false" ht="15" hidden="false" customHeight="false" outlineLevel="0" collapsed="false">
      <c r="AN42" s="110"/>
      <c r="AO42" s="110"/>
      <c r="AP42" s="107"/>
      <c r="AQ42" s="107"/>
      <c r="AR42" s="107"/>
    </row>
    <row r="43" customFormat="false" ht="15" hidden="false" customHeight="false" outlineLevel="0" collapsed="false">
      <c r="AN43" s="110"/>
      <c r="AO43" s="110"/>
      <c r="AP43" s="107"/>
      <c r="AQ43" s="107"/>
      <c r="AR43" s="107"/>
    </row>
    <row r="44" customFormat="false" ht="15" hidden="false" customHeight="false" outlineLevel="0" collapsed="false">
      <c r="AN44" s="110"/>
      <c r="AO44" s="110"/>
      <c r="AP44" s="107"/>
      <c r="AQ44" s="107"/>
      <c r="AR44" s="107"/>
    </row>
    <row r="45" customFormat="false" ht="15" hidden="false" customHeight="false" outlineLevel="0" collapsed="false">
      <c r="AN45" s="110"/>
      <c r="AO45" s="110"/>
      <c r="AP45" s="107"/>
      <c r="AQ45" s="107"/>
      <c r="AR45" s="107"/>
    </row>
    <row r="46" customFormat="false" ht="15" hidden="false" customHeight="false" outlineLevel="0" collapsed="false">
      <c r="AN46" s="110"/>
      <c r="AO46" s="110"/>
      <c r="AP46" s="107"/>
      <c r="AQ46" s="107"/>
      <c r="AR46" s="107"/>
    </row>
    <row r="47" customFormat="false" ht="15" hidden="false" customHeight="false" outlineLevel="0" collapsed="false">
      <c r="AN47" s="110"/>
      <c r="AO47" s="110"/>
      <c r="AP47" s="107"/>
      <c r="AQ47" s="107"/>
      <c r="AR47" s="107"/>
    </row>
    <row r="48" customFormat="false" ht="15" hidden="false" customHeight="false" outlineLevel="0" collapsed="false">
      <c r="AN48" s="110"/>
      <c r="AO48" s="107"/>
      <c r="AP48" s="107"/>
      <c r="AQ48" s="107"/>
      <c r="AR48" s="107"/>
    </row>
    <row r="49" customFormat="false" ht="15" hidden="false" customHeight="false" outlineLevel="0" collapsed="false">
      <c r="AN49" s="110"/>
      <c r="AO49" s="133"/>
      <c r="AP49" s="107"/>
      <c r="AQ49" s="107"/>
      <c r="AR49" s="107"/>
    </row>
    <row r="50" customFormat="false" ht="15" hidden="false" customHeight="false" outlineLevel="0" collapsed="false">
      <c r="AN50" s="110"/>
      <c r="AO50" s="107"/>
      <c r="AP50" s="107"/>
      <c r="AQ50" s="107"/>
      <c r="AR50" s="107"/>
    </row>
    <row r="51" customFormat="false" ht="15" hidden="false" customHeight="false" outlineLevel="0" collapsed="false">
      <c r="AN51" s="110"/>
      <c r="AO51" s="107"/>
      <c r="AP51" s="107"/>
      <c r="AQ51" s="107"/>
      <c r="AR51" s="107"/>
    </row>
    <row r="52" customFormat="false" ht="15" hidden="false" customHeight="false" outlineLevel="0" collapsed="false">
      <c r="AN52" s="110"/>
      <c r="AO52" s="107"/>
      <c r="AP52" s="107"/>
      <c r="AQ52" s="107"/>
      <c r="AR52" s="107"/>
      <c r="AZ52" s="112"/>
      <c r="BA52" s="112"/>
      <c r="BB52" s="112"/>
      <c r="BC52" s="112"/>
      <c r="BD52" s="112"/>
      <c r="BE52" s="112"/>
      <c r="BF52" s="112"/>
      <c r="BG52" s="112"/>
      <c r="BH52" s="112"/>
      <c r="BI52" s="112"/>
      <c r="BJ52" s="112"/>
      <c r="BK52" s="112"/>
      <c r="BL52" s="112"/>
      <c r="BM52" s="112"/>
      <c r="BN52" s="112"/>
      <c r="BO52" s="112"/>
      <c r="BP52" s="112"/>
      <c r="BQ52" s="112"/>
      <c r="BR52" s="112"/>
      <c r="BS52" s="112"/>
      <c r="BT52" s="112"/>
      <c r="BU52" s="112"/>
      <c r="BV52" s="112"/>
      <c r="BW52" s="112"/>
      <c r="BX52" s="112"/>
      <c r="BY52" s="112"/>
      <c r="BZ52" s="112"/>
      <c r="CA52" s="112"/>
      <c r="CB52" s="112"/>
      <c r="CC52" s="112"/>
      <c r="CD52" s="112"/>
      <c r="CE52" s="112"/>
      <c r="CF52" s="112"/>
      <c r="CG52" s="112"/>
      <c r="CH52" s="112"/>
      <c r="CI52" s="112"/>
      <c r="CJ52" s="112"/>
      <c r="CK52" s="112"/>
      <c r="CL52" s="112"/>
      <c r="CM52" s="112"/>
      <c r="CN52" s="112"/>
      <c r="CO52" s="112"/>
      <c r="CP52" s="112"/>
      <c r="CQ52" s="112"/>
      <c r="CR52" s="112"/>
      <c r="CS52" s="112"/>
      <c r="CT52" s="112"/>
      <c r="CU52" s="112"/>
      <c r="CV52" s="112"/>
      <c r="CW52" s="112"/>
      <c r="CX52" s="112"/>
      <c r="CY52" s="112"/>
      <c r="CZ52" s="112"/>
      <c r="DA52" s="112"/>
      <c r="DB52" s="112"/>
      <c r="DC52" s="112"/>
      <c r="DD52" s="112"/>
      <c r="DE52" s="112"/>
      <c r="DF52" s="112"/>
      <c r="DG52" s="112"/>
      <c r="DH52" s="112"/>
      <c r="DI52" s="112"/>
      <c r="DJ52" s="112"/>
      <c r="DK52" s="112"/>
      <c r="DL52" s="112"/>
      <c r="DM52" s="112"/>
      <c r="DN52" s="112"/>
      <c r="DO52" s="112"/>
      <c r="DP52" s="112"/>
      <c r="DQ52" s="112"/>
    </row>
    <row r="53" customFormat="false" ht="15" hidden="false" customHeight="false" outlineLevel="0" collapsed="false">
      <c r="AN53" s="110"/>
      <c r="AO53" s="107"/>
      <c r="AP53" s="107"/>
      <c r="AQ53" s="107"/>
      <c r="AR53" s="107"/>
      <c r="AZ53" s="112"/>
      <c r="BA53" s="112"/>
      <c r="BB53" s="112"/>
      <c r="BC53" s="112"/>
      <c r="BD53" s="112"/>
      <c r="BE53" s="112"/>
      <c r="BF53" s="112"/>
      <c r="BG53" s="112"/>
      <c r="BH53" s="112"/>
      <c r="BI53" s="112"/>
      <c r="BJ53" s="112"/>
      <c r="BK53" s="112"/>
      <c r="BL53" s="112"/>
      <c r="BM53" s="112"/>
      <c r="BN53" s="112"/>
      <c r="BO53" s="112"/>
      <c r="BP53" s="112"/>
      <c r="BQ53" s="112"/>
      <c r="BR53" s="112"/>
      <c r="BS53" s="112"/>
      <c r="BT53" s="112"/>
      <c r="BU53" s="112"/>
      <c r="BV53" s="112"/>
      <c r="BW53" s="112"/>
      <c r="BX53" s="112"/>
      <c r="BY53" s="112"/>
      <c r="BZ53" s="112"/>
      <c r="CA53" s="112"/>
      <c r="CB53" s="112"/>
      <c r="CC53" s="112"/>
      <c r="CD53" s="112"/>
      <c r="CE53" s="112"/>
      <c r="CF53" s="112"/>
      <c r="CG53" s="112"/>
      <c r="CH53" s="112"/>
      <c r="CI53" s="112"/>
      <c r="CJ53" s="112"/>
      <c r="CK53" s="112"/>
      <c r="CL53" s="112"/>
      <c r="CM53" s="112"/>
      <c r="CN53" s="112"/>
      <c r="CO53" s="112"/>
      <c r="CP53" s="112"/>
      <c r="CQ53" s="112"/>
      <c r="CR53" s="112"/>
      <c r="CS53" s="112"/>
      <c r="CT53" s="112"/>
      <c r="CU53" s="112"/>
      <c r="CV53" s="112"/>
      <c r="CW53" s="112"/>
      <c r="CX53" s="112"/>
      <c r="CY53" s="112"/>
      <c r="CZ53" s="112"/>
      <c r="DA53" s="112"/>
      <c r="DB53" s="112"/>
      <c r="DC53" s="112"/>
      <c r="DD53" s="112"/>
      <c r="DE53" s="112"/>
      <c r="DF53" s="112"/>
      <c r="DG53" s="112"/>
      <c r="DH53" s="112"/>
      <c r="DI53" s="112"/>
      <c r="DJ53" s="112"/>
      <c r="DK53" s="112"/>
      <c r="DL53" s="112"/>
      <c r="DM53" s="112"/>
      <c r="DN53" s="112"/>
      <c r="DO53" s="112"/>
      <c r="DP53" s="112"/>
      <c r="DQ53" s="112"/>
    </row>
    <row r="54" customFormat="false" ht="15" hidden="false" customHeight="false" outlineLevel="0" collapsed="false">
      <c r="AN54" s="110"/>
      <c r="AO54" s="107"/>
      <c r="AP54" s="107"/>
      <c r="AQ54" s="107"/>
      <c r="AR54" s="107"/>
      <c r="AZ54" s="112"/>
      <c r="BA54" s="112"/>
      <c r="BB54" s="112"/>
      <c r="BC54" s="112"/>
      <c r="BD54" s="112"/>
      <c r="BE54" s="112"/>
      <c r="BF54" s="112"/>
      <c r="BG54" s="112"/>
      <c r="BH54" s="112"/>
      <c r="BI54" s="112"/>
      <c r="BJ54" s="112"/>
      <c r="BK54" s="112"/>
      <c r="BL54" s="112"/>
      <c r="BM54" s="112"/>
      <c r="BN54" s="112"/>
      <c r="BO54" s="112"/>
      <c r="BP54" s="112"/>
      <c r="BQ54" s="112"/>
      <c r="BR54" s="112"/>
      <c r="BS54" s="112"/>
      <c r="BT54" s="112"/>
      <c r="BU54" s="112"/>
      <c r="BV54" s="112"/>
      <c r="BW54" s="112"/>
      <c r="BX54" s="112"/>
      <c r="BY54" s="112"/>
      <c r="BZ54" s="112"/>
      <c r="CA54" s="112"/>
      <c r="CB54" s="112"/>
      <c r="CC54" s="112"/>
      <c r="CD54" s="112"/>
      <c r="CE54" s="112"/>
      <c r="CF54" s="112"/>
      <c r="CG54" s="112"/>
      <c r="CH54" s="112"/>
      <c r="CI54" s="112"/>
      <c r="CJ54" s="112"/>
      <c r="CK54" s="112"/>
      <c r="CL54" s="112"/>
      <c r="CM54" s="112"/>
      <c r="CN54" s="112"/>
      <c r="CO54" s="112"/>
      <c r="CP54" s="112"/>
      <c r="CQ54" s="112"/>
      <c r="CR54" s="112"/>
      <c r="CS54" s="112"/>
      <c r="CT54" s="112"/>
      <c r="CU54" s="112"/>
      <c r="CV54" s="112"/>
      <c r="CW54" s="112"/>
      <c r="CX54" s="112"/>
      <c r="CY54" s="112"/>
      <c r="CZ54" s="112"/>
      <c r="DA54" s="112"/>
      <c r="DB54" s="112"/>
      <c r="DC54" s="112"/>
      <c r="DD54" s="112"/>
      <c r="DE54" s="112"/>
      <c r="DF54" s="112"/>
      <c r="DG54" s="112"/>
      <c r="DH54" s="112"/>
      <c r="DI54" s="112"/>
      <c r="DJ54" s="112"/>
      <c r="DK54" s="112"/>
      <c r="DL54" s="112"/>
      <c r="DM54" s="112"/>
      <c r="DN54" s="112"/>
      <c r="DO54" s="112"/>
      <c r="DP54" s="112"/>
      <c r="DQ54" s="112"/>
    </row>
    <row r="55" customFormat="false" ht="15" hidden="false" customHeight="false" outlineLevel="0" collapsed="false">
      <c r="AN55" s="110"/>
      <c r="AO55" s="107"/>
      <c r="AP55" s="107"/>
      <c r="AQ55" s="107"/>
      <c r="AR55" s="107"/>
      <c r="AZ55" s="112"/>
      <c r="BA55" s="112"/>
      <c r="BB55" s="112"/>
      <c r="BC55" s="112"/>
      <c r="BD55" s="112"/>
      <c r="BE55" s="112"/>
      <c r="BF55" s="112"/>
      <c r="BG55" s="112"/>
      <c r="BH55" s="112"/>
      <c r="BI55" s="112"/>
      <c r="BJ55" s="112"/>
      <c r="BK55" s="112"/>
      <c r="BL55" s="112"/>
      <c r="BM55" s="112"/>
      <c r="BN55" s="112"/>
      <c r="BO55" s="112"/>
      <c r="BP55" s="112"/>
      <c r="BQ55" s="112"/>
      <c r="BR55" s="112"/>
      <c r="BS55" s="112"/>
      <c r="BT55" s="112"/>
      <c r="BU55" s="112"/>
      <c r="BV55" s="112"/>
      <c r="BW55" s="112"/>
      <c r="BX55" s="112"/>
      <c r="BY55" s="112"/>
      <c r="BZ55" s="112"/>
      <c r="CA55" s="112"/>
      <c r="CB55" s="112"/>
      <c r="CC55" s="112"/>
      <c r="CD55" s="112"/>
      <c r="CE55" s="112"/>
      <c r="CF55" s="112"/>
      <c r="CG55" s="112"/>
      <c r="CH55" s="112"/>
      <c r="CI55" s="112"/>
      <c r="CJ55" s="112"/>
      <c r="CK55" s="112"/>
      <c r="CL55" s="112"/>
      <c r="CM55" s="112"/>
      <c r="CN55" s="112"/>
      <c r="CO55" s="112"/>
      <c r="CP55" s="112"/>
      <c r="CQ55" s="112"/>
      <c r="CR55" s="112"/>
      <c r="CS55" s="112"/>
      <c r="CT55" s="112"/>
      <c r="CU55" s="112"/>
      <c r="CV55" s="112"/>
      <c r="CW55" s="112"/>
      <c r="CX55" s="112"/>
      <c r="CY55" s="112"/>
      <c r="CZ55" s="112"/>
      <c r="DA55" s="112"/>
      <c r="DB55" s="112"/>
      <c r="DC55" s="112"/>
      <c r="DD55" s="112"/>
      <c r="DE55" s="112"/>
      <c r="DF55" s="112"/>
      <c r="DG55" s="112"/>
      <c r="DH55" s="112"/>
      <c r="DI55" s="112"/>
      <c r="DJ55" s="112"/>
      <c r="DK55" s="112"/>
      <c r="DL55" s="112"/>
      <c r="DM55" s="112"/>
      <c r="DN55" s="112"/>
      <c r="DO55" s="112"/>
      <c r="DP55" s="112"/>
      <c r="DQ55" s="112"/>
    </row>
    <row r="56" customFormat="false" ht="15" hidden="false" customHeight="false" outlineLevel="0" collapsed="false">
      <c r="AN56" s="110"/>
      <c r="AO56" s="107"/>
      <c r="AP56" s="107"/>
      <c r="AQ56" s="107"/>
      <c r="AR56" s="107"/>
      <c r="AU56" s="125"/>
      <c r="AZ56" s="112"/>
      <c r="BA56" s="112"/>
      <c r="BB56" s="112"/>
      <c r="BC56" s="112"/>
      <c r="BD56" s="112"/>
      <c r="BE56" s="112"/>
      <c r="BF56" s="112"/>
      <c r="BG56" s="112"/>
      <c r="BH56" s="112"/>
      <c r="BI56" s="112"/>
      <c r="BJ56" s="112"/>
      <c r="BK56" s="112"/>
      <c r="BL56" s="112"/>
      <c r="BM56" s="112"/>
      <c r="BN56" s="112"/>
      <c r="BO56" s="112"/>
      <c r="BP56" s="112"/>
      <c r="BQ56" s="112"/>
      <c r="BR56" s="112"/>
      <c r="BS56" s="112"/>
      <c r="BT56" s="112"/>
      <c r="BU56" s="112"/>
      <c r="BV56" s="112"/>
      <c r="BW56" s="112"/>
      <c r="BX56" s="112"/>
      <c r="BY56" s="112"/>
      <c r="BZ56" s="112"/>
      <c r="CA56" s="112"/>
      <c r="CB56" s="112"/>
      <c r="CC56" s="112"/>
      <c r="CD56" s="112"/>
      <c r="CE56" s="112"/>
      <c r="CF56" s="112"/>
      <c r="CG56" s="112"/>
      <c r="CH56" s="112"/>
      <c r="CI56" s="112"/>
      <c r="CJ56" s="112"/>
      <c r="CK56" s="112"/>
      <c r="CL56" s="112"/>
      <c r="CM56" s="112"/>
      <c r="CN56" s="112"/>
      <c r="CO56" s="112"/>
      <c r="CP56" s="112"/>
      <c r="CQ56" s="112"/>
      <c r="CR56" s="112"/>
      <c r="CS56" s="112"/>
      <c r="CT56" s="112"/>
      <c r="CU56" s="112"/>
      <c r="CV56" s="112"/>
      <c r="CW56" s="112"/>
      <c r="CX56" s="112"/>
      <c r="CY56" s="112"/>
      <c r="CZ56" s="112"/>
      <c r="DA56" s="112"/>
      <c r="DB56" s="112"/>
      <c r="DC56" s="112"/>
      <c r="DD56" s="112"/>
      <c r="DE56" s="112"/>
      <c r="DF56" s="112"/>
      <c r="DG56" s="112"/>
      <c r="DH56" s="112"/>
      <c r="DI56" s="112"/>
      <c r="DJ56" s="112"/>
      <c r="DK56" s="112"/>
      <c r="DL56" s="112"/>
      <c r="DM56" s="112"/>
      <c r="DN56" s="112"/>
      <c r="DO56" s="112"/>
      <c r="DP56" s="112"/>
      <c r="DQ56" s="112"/>
    </row>
    <row r="57" customFormat="false" ht="15" hidden="false" customHeight="false" outlineLevel="0" collapsed="false">
      <c r="AN57" s="110"/>
      <c r="AO57" s="107"/>
      <c r="AP57" s="107"/>
      <c r="AQ57" s="107"/>
      <c r="AR57" s="107"/>
      <c r="AZ57" s="112"/>
      <c r="BA57" s="112"/>
      <c r="BB57" s="112"/>
      <c r="BC57" s="112"/>
      <c r="BD57" s="112"/>
      <c r="BE57" s="112"/>
      <c r="BF57" s="112"/>
      <c r="BG57" s="112"/>
      <c r="BH57" s="112"/>
      <c r="BI57" s="112"/>
      <c r="BJ57" s="112"/>
      <c r="BK57" s="112"/>
      <c r="BL57" s="112"/>
      <c r="BM57" s="112"/>
      <c r="BN57" s="112"/>
      <c r="BO57" s="112"/>
      <c r="BP57" s="112"/>
      <c r="BQ57" s="112"/>
      <c r="BR57" s="112"/>
      <c r="BS57" s="112"/>
      <c r="BT57" s="112"/>
      <c r="BU57" s="112"/>
      <c r="BV57" s="112"/>
      <c r="BW57" s="112"/>
      <c r="BX57" s="112"/>
      <c r="BY57" s="112"/>
      <c r="BZ57" s="112"/>
      <c r="CA57" s="112"/>
      <c r="CB57" s="112"/>
      <c r="CC57" s="112"/>
      <c r="CD57" s="112"/>
      <c r="CE57" s="112"/>
      <c r="CF57" s="112"/>
      <c r="CG57" s="112"/>
      <c r="CH57" s="112"/>
      <c r="CI57" s="112"/>
      <c r="CJ57" s="112"/>
      <c r="CK57" s="112"/>
      <c r="CL57" s="112"/>
      <c r="CM57" s="112"/>
      <c r="CN57" s="112"/>
      <c r="CO57" s="112"/>
      <c r="CP57" s="112"/>
      <c r="CQ57" s="112"/>
      <c r="CR57" s="112"/>
      <c r="CS57" s="112"/>
      <c r="CT57" s="112"/>
      <c r="CU57" s="112"/>
      <c r="CV57" s="112"/>
      <c r="CW57" s="112"/>
      <c r="CX57" s="112"/>
      <c r="CY57" s="112"/>
      <c r="CZ57" s="112"/>
      <c r="DA57" s="112"/>
      <c r="DB57" s="112"/>
      <c r="DC57" s="112"/>
      <c r="DD57" s="112"/>
      <c r="DE57" s="112"/>
      <c r="DF57" s="112"/>
      <c r="DG57" s="112"/>
      <c r="DH57" s="112"/>
      <c r="DI57" s="112"/>
      <c r="DJ57" s="112"/>
      <c r="DK57" s="112"/>
      <c r="DL57" s="112"/>
      <c r="DM57" s="112"/>
      <c r="DN57" s="112"/>
      <c r="DO57" s="112"/>
      <c r="DP57" s="112"/>
      <c r="DQ57" s="112"/>
    </row>
    <row r="58" customFormat="false" ht="15" hidden="false" customHeight="false" outlineLevel="0" collapsed="false">
      <c r="AN58" s="107"/>
      <c r="AO58" s="107"/>
      <c r="AP58" s="107"/>
      <c r="AQ58" s="107"/>
      <c r="AR58" s="107"/>
      <c r="AY58" s="134"/>
      <c r="AZ58" s="117"/>
      <c r="BA58" s="112"/>
      <c r="BB58" s="112"/>
      <c r="BC58" s="112"/>
      <c r="BD58" s="112"/>
      <c r="BE58" s="112"/>
      <c r="BF58" s="112"/>
      <c r="BG58" s="112"/>
      <c r="BH58" s="112"/>
      <c r="BI58" s="112"/>
      <c r="BJ58" s="112"/>
      <c r="BK58" s="112"/>
      <c r="BL58" s="112"/>
      <c r="BM58" s="112"/>
      <c r="BN58" s="112"/>
      <c r="BO58" s="112"/>
      <c r="BP58" s="112"/>
      <c r="BQ58" s="112"/>
      <c r="BR58" s="112"/>
      <c r="BS58" s="112"/>
      <c r="BT58" s="112"/>
      <c r="BU58" s="112"/>
      <c r="BV58" s="112"/>
      <c r="BW58" s="112"/>
      <c r="BX58" s="112"/>
      <c r="BY58" s="112"/>
      <c r="BZ58" s="112"/>
      <c r="CA58" s="112"/>
      <c r="CB58" s="112"/>
      <c r="CC58" s="112"/>
      <c r="CD58" s="112"/>
      <c r="CE58" s="112"/>
      <c r="CF58" s="112"/>
      <c r="CG58" s="112"/>
      <c r="CH58" s="112"/>
      <c r="CI58" s="112"/>
      <c r="CJ58" s="112"/>
      <c r="CK58" s="112"/>
      <c r="CL58" s="112"/>
      <c r="CM58" s="112"/>
      <c r="CN58" s="112"/>
      <c r="CO58" s="112"/>
      <c r="CP58" s="112"/>
      <c r="CQ58" s="112"/>
      <c r="CR58" s="112"/>
      <c r="CS58" s="112"/>
      <c r="CT58" s="112"/>
      <c r="CU58" s="112"/>
      <c r="CV58" s="112"/>
      <c r="CW58" s="112"/>
      <c r="CX58" s="112"/>
      <c r="CY58" s="112"/>
      <c r="CZ58" s="112"/>
      <c r="DA58" s="112"/>
      <c r="DB58" s="112"/>
      <c r="DC58" s="112"/>
      <c r="DD58" s="112"/>
      <c r="DE58" s="112"/>
      <c r="DF58" s="112"/>
      <c r="DG58" s="112"/>
      <c r="DH58" s="112"/>
      <c r="DI58" s="112"/>
      <c r="DJ58" s="112"/>
      <c r="DK58" s="112"/>
      <c r="DL58" s="112"/>
      <c r="DM58" s="112"/>
      <c r="DN58" s="112"/>
      <c r="DO58" s="112"/>
      <c r="DP58" s="112"/>
      <c r="DQ58" s="112"/>
    </row>
    <row r="59" customFormat="false" ht="15" hidden="false" customHeight="false" outlineLevel="0" collapsed="false">
      <c r="AN59" s="133"/>
      <c r="AO59" s="107"/>
      <c r="AP59" s="107"/>
      <c r="AQ59" s="107"/>
      <c r="AR59" s="107"/>
      <c r="AZ59" s="112"/>
      <c r="BA59" s="112"/>
      <c r="BB59" s="112"/>
      <c r="BC59" s="112"/>
      <c r="BD59" s="112"/>
      <c r="BE59" s="112"/>
      <c r="BF59" s="112"/>
      <c r="BG59" s="112"/>
      <c r="BH59" s="112"/>
      <c r="BI59" s="112"/>
      <c r="BJ59" s="112"/>
      <c r="BK59" s="112"/>
      <c r="BL59" s="112"/>
      <c r="BM59" s="112"/>
      <c r="BN59" s="112"/>
      <c r="BO59" s="112"/>
      <c r="BP59" s="112"/>
      <c r="BQ59" s="112"/>
      <c r="BR59" s="112"/>
      <c r="BS59" s="112"/>
      <c r="BT59" s="112"/>
      <c r="BU59" s="112"/>
      <c r="BV59" s="112"/>
      <c r="BW59" s="112"/>
      <c r="BX59" s="112"/>
      <c r="BY59" s="112"/>
      <c r="BZ59" s="112"/>
      <c r="CA59" s="112"/>
      <c r="CB59" s="112"/>
      <c r="CC59" s="112"/>
      <c r="CD59" s="112"/>
      <c r="CE59" s="112"/>
      <c r="CF59" s="112"/>
      <c r="CG59" s="112"/>
      <c r="CH59" s="112"/>
      <c r="CI59" s="112"/>
      <c r="CJ59" s="112"/>
      <c r="CK59" s="112"/>
      <c r="CL59" s="112"/>
      <c r="CM59" s="112"/>
      <c r="CN59" s="112"/>
      <c r="CO59" s="112"/>
      <c r="CP59" s="112"/>
      <c r="CQ59" s="112"/>
      <c r="CR59" s="112"/>
      <c r="CS59" s="112"/>
      <c r="CT59" s="112"/>
      <c r="CU59" s="112"/>
      <c r="CV59" s="112"/>
      <c r="CW59" s="112"/>
      <c r="CX59" s="112"/>
      <c r="CY59" s="112"/>
      <c r="CZ59" s="112"/>
      <c r="DA59" s="112"/>
      <c r="DB59" s="112"/>
      <c r="DC59" s="112"/>
      <c r="DD59" s="112"/>
      <c r="DE59" s="112"/>
      <c r="DF59" s="112"/>
      <c r="DG59" s="112"/>
      <c r="DH59" s="112"/>
      <c r="DI59" s="112"/>
      <c r="DJ59" s="112"/>
      <c r="DK59" s="112"/>
      <c r="DL59" s="112"/>
      <c r="DM59" s="112"/>
      <c r="DN59" s="112"/>
      <c r="DO59" s="112"/>
      <c r="DP59" s="112"/>
      <c r="DQ59" s="112"/>
    </row>
    <row r="60" customFormat="false" ht="15" hidden="false" customHeight="false" outlineLevel="0" collapsed="false">
      <c r="AN60" s="107"/>
      <c r="AO60" s="107"/>
      <c r="AP60" s="107"/>
      <c r="AQ60" s="107"/>
      <c r="AR60" s="107"/>
      <c r="AZ60" s="112"/>
      <c r="BA60" s="112"/>
      <c r="BB60" s="112"/>
      <c r="BC60" s="112"/>
      <c r="BD60" s="112"/>
      <c r="BE60" s="112"/>
      <c r="BF60" s="112"/>
      <c r="BG60" s="112"/>
      <c r="BH60" s="112"/>
      <c r="BI60" s="112"/>
      <c r="BJ60" s="112"/>
      <c r="BK60" s="112"/>
      <c r="BL60" s="112"/>
      <c r="BM60" s="112"/>
      <c r="BN60" s="112"/>
      <c r="BO60" s="112"/>
      <c r="BP60" s="112"/>
      <c r="BQ60" s="112"/>
      <c r="BR60" s="112"/>
      <c r="BS60" s="112"/>
      <c r="BT60" s="112"/>
      <c r="BU60" s="112"/>
      <c r="BV60" s="112"/>
      <c r="BW60" s="112"/>
      <c r="BX60" s="112"/>
      <c r="BY60" s="112"/>
      <c r="BZ60" s="112"/>
      <c r="CA60" s="112"/>
      <c r="CB60" s="112"/>
      <c r="CC60" s="112"/>
      <c r="CD60" s="112"/>
      <c r="CE60" s="112"/>
      <c r="CF60" s="112"/>
      <c r="CG60" s="112"/>
      <c r="CH60" s="112"/>
      <c r="CI60" s="112"/>
      <c r="CJ60" s="112"/>
      <c r="CK60" s="112"/>
      <c r="CL60" s="112"/>
      <c r="CM60" s="112"/>
      <c r="CN60" s="112"/>
      <c r="CO60" s="112"/>
      <c r="CP60" s="112"/>
      <c r="CQ60" s="112"/>
      <c r="CR60" s="112"/>
      <c r="CS60" s="112"/>
      <c r="CT60" s="112"/>
      <c r="CU60" s="112"/>
      <c r="CV60" s="112"/>
      <c r="CW60" s="112"/>
      <c r="CX60" s="112"/>
      <c r="CY60" s="112"/>
      <c r="CZ60" s="112"/>
      <c r="DA60" s="112"/>
      <c r="DB60" s="112"/>
      <c r="DC60" s="112"/>
      <c r="DD60" s="112"/>
      <c r="DE60" s="112"/>
      <c r="DF60" s="112"/>
      <c r="DG60" s="112"/>
      <c r="DH60" s="112"/>
      <c r="DI60" s="112"/>
      <c r="DJ60" s="112"/>
      <c r="DK60" s="112"/>
      <c r="DL60" s="112"/>
      <c r="DM60" s="112"/>
      <c r="DN60" s="112"/>
      <c r="DO60" s="112"/>
      <c r="DP60" s="112"/>
      <c r="DQ60" s="112"/>
    </row>
    <row r="61" customFormat="false" ht="15" hidden="false" customHeight="false" outlineLevel="0" collapsed="false">
      <c r="AN61" s="107"/>
      <c r="AO61" s="107"/>
      <c r="AP61" s="107"/>
      <c r="AQ61" s="107"/>
      <c r="AR61" s="107"/>
      <c r="AZ61" s="112"/>
      <c r="BA61" s="112"/>
      <c r="BB61" s="112"/>
      <c r="BC61" s="112"/>
      <c r="BD61" s="112"/>
      <c r="BE61" s="112"/>
      <c r="BF61" s="112"/>
      <c r="BG61" s="112"/>
      <c r="BH61" s="112"/>
      <c r="BI61" s="112"/>
      <c r="BJ61" s="112"/>
      <c r="BK61" s="112"/>
      <c r="BL61" s="112"/>
      <c r="BM61" s="112"/>
      <c r="BN61" s="112"/>
      <c r="BO61" s="112"/>
      <c r="BP61" s="112"/>
      <c r="BQ61" s="112"/>
      <c r="BR61" s="112"/>
      <c r="BS61" s="112"/>
      <c r="BT61" s="112"/>
      <c r="BU61" s="112"/>
      <c r="BV61" s="112"/>
      <c r="BW61" s="112"/>
      <c r="BX61" s="112"/>
      <c r="BY61" s="112"/>
      <c r="BZ61" s="112"/>
      <c r="CA61" s="112"/>
      <c r="CB61" s="112"/>
      <c r="CC61" s="112"/>
      <c r="CD61" s="112"/>
      <c r="CE61" s="112"/>
      <c r="CF61" s="112"/>
      <c r="CG61" s="112"/>
      <c r="CH61" s="112"/>
      <c r="CI61" s="112"/>
      <c r="CJ61" s="112"/>
      <c r="CK61" s="112"/>
      <c r="CL61" s="112"/>
      <c r="CM61" s="112"/>
      <c r="CN61" s="112"/>
      <c r="CO61" s="112"/>
      <c r="CP61" s="112"/>
      <c r="CQ61" s="112"/>
      <c r="CR61" s="112"/>
      <c r="CS61" s="112"/>
      <c r="CT61" s="112"/>
      <c r="CU61" s="112"/>
      <c r="CV61" s="112"/>
      <c r="CW61" s="112"/>
      <c r="CX61" s="112"/>
      <c r="CY61" s="112"/>
      <c r="CZ61" s="112"/>
      <c r="DA61" s="112"/>
      <c r="DB61" s="112"/>
      <c r="DC61" s="112"/>
      <c r="DD61" s="112"/>
      <c r="DE61" s="112"/>
      <c r="DF61" s="112"/>
      <c r="DG61" s="112"/>
      <c r="DH61" s="112"/>
      <c r="DI61" s="112"/>
      <c r="DJ61" s="112"/>
      <c r="DK61" s="112"/>
      <c r="DL61" s="112"/>
      <c r="DM61" s="112"/>
      <c r="DN61" s="112"/>
      <c r="DO61" s="112"/>
      <c r="DP61" s="112"/>
      <c r="DQ61" s="112"/>
    </row>
    <row r="62" customFormat="false" ht="15" hidden="false" customHeight="false" outlineLevel="0" collapsed="false">
      <c r="AN62" s="107"/>
      <c r="AO62" s="107"/>
      <c r="AP62" s="107"/>
      <c r="AQ62" s="107"/>
      <c r="AR62" s="107"/>
      <c r="AY62" s="134"/>
      <c r="AZ62" s="117"/>
      <c r="BA62" s="112"/>
      <c r="BB62" s="112"/>
      <c r="BC62" s="112"/>
      <c r="BD62" s="112"/>
      <c r="BE62" s="112"/>
      <c r="BF62" s="112"/>
      <c r="BG62" s="112"/>
      <c r="BH62" s="112"/>
      <c r="BI62" s="112"/>
      <c r="BJ62" s="112"/>
      <c r="BK62" s="112"/>
      <c r="BL62" s="112"/>
      <c r="BM62" s="112"/>
      <c r="BN62" s="112"/>
      <c r="BO62" s="112"/>
      <c r="BP62" s="112"/>
      <c r="BQ62" s="112"/>
      <c r="BR62" s="112"/>
      <c r="BS62" s="112"/>
      <c r="BT62" s="112"/>
      <c r="BU62" s="112"/>
      <c r="BV62" s="112"/>
      <c r="BW62" s="112"/>
      <c r="BX62" s="112"/>
      <c r="BY62" s="112"/>
      <c r="BZ62" s="112"/>
      <c r="CA62" s="112"/>
      <c r="CB62" s="112"/>
      <c r="CC62" s="112"/>
      <c r="CD62" s="112"/>
      <c r="CE62" s="112"/>
      <c r="CF62" s="112"/>
      <c r="CG62" s="112"/>
      <c r="CH62" s="112"/>
      <c r="CI62" s="112"/>
      <c r="CJ62" s="112"/>
      <c r="CK62" s="112"/>
      <c r="CL62" s="112"/>
      <c r="CM62" s="112"/>
      <c r="CN62" s="112"/>
      <c r="CO62" s="112"/>
      <c r="CP62" s="112"/>
      <c r="CQ62" s="112"/>
      <c r="CR62" s="112"/>
      <c r="CS62" s="112"/>
      <c r="CT62" s="112"/>
      <c r="CU62" s="112"/>
      <c r="CV62" s="112"/>
      <c r="CW62" s="112"/>
      <c r="CX62" s="112"/>
      <c r="CY62" s="112"/>
      <c r="CZ62" s="112"/>
      <c r="DA62" s="112"/>
      <c r="DB62" s="112"/>
      <c r="DC62" s="112"/>
      <c r="DD62" s="112"/>
      <c r="DE62" s="112"/>
      <c r="DF62" s="112"/>
      <c r="DG62" s="112"/>
      <c r="DH62" s="112"/>
      <c r="DI62" s="112"/>
      <c r="DJ62" s="112"/>
      <c r="DK62" s="112"/>
      <c r="DL62" s="112"/>
      <c r="DM62" s="112"/>
      <c r="DN62" s="112"/>
      <c r="DO62" s="112"/>
      <c r="DP62" s="112"/>
      <c r="DQ62" s="112"/>
    </row>
    <row r="63" customFormat="false" ht="15" hidden="false" customHeight="true" outlineLevel="0" collapsed="false">
      <c r="AN63" s="107"/>
      <c r="AO63" s="107"/>
      <c r="AP63" s="107"/>
      <c r="AQ63" s="107"/>
      <c r="AR63" s="107"/>
      <c r="AZ63" s="112"/>
      <c r="BA63" s="112"/>
      <c r="BB63" s="112"/>
      <c r="BC63" s="112"/>
      <c r="BD63" s="119"/>
      <c r="BE63" s="119"/>
      <c r="BF63" s="119"/>
      <c r="BG63" s="135"/>
      <c r="BH63" s="135"/>
      <c r="BI63" s="112"/>
      <c r="BJ63" s="112"/>
      <c r="BK63" s="112"/>
      <c r="BL63" s="112"/>
      <c r="BM63" s="112"/>
      <c r="BN63" s="112"/>
      <c r="BO63" s="112"/>
      <c r="BP63" s="112"/>
      <c r="BQ63" s="112"/>
      <c r="BR63" s="112"/>
      <c r="BS63" s="112"/>
      <c r="BT63" s="112"/>
      <c r="BU63" s="112"/>
      <c r="BV63" s="112"/>
      <c r="BW63" s="112"/>
      <c r="BX63" s="112"/>
      <c r="BY63" s="112"/>
      <c r="BZ63" s="112"/>
      <c r="CA63" s="112"/>
      <c r="CB63" s="112"/>
      <c r="CC63" s="112"/>
      <c r="CD63" s="112"/>
      <c r="CE63" s="112"/>
      <c r="CF63" s="112"/>
      <c r="CG63" s="112"/>
      <c r="CH63" s="112"/>
      <c r="CI63" s="112"/>
      <c r="CJ63" s="112"/>
      <c r="CK63" s="112"/>
      <c r="CL63" s="112"/>
      <c r="CM63" s="112"/>
      <c r="CN63" s="112"/>
      <c r="CO63" s="112"/>
      <c r="CP63" s="112"/>
      <c r="CQ63" s="112"/>
      <c r="CR63" s="112"/>
      <c r="CS63" s="112"/>
      <c r="CT63" s="112"/>
      <c r="CU63" s="112"/>
      <c r="CV63" s="112"/>
      <c r="CW63" s="112"/>
      <c r="CX63" s="112"/>
      <c r="CY63" s="112"/>
      <c r="CZ63" s="112"/>
      <c r="DA63" s="112"/>
      <c r="DB63" s="112"/>
      <c r="DC63" s="112"/>
      <c r="DD63" s="112"/>
      <c r="DE63" s="112"/>
      <c r="DF63" s="112"/>
      <c r="DG63" s="112"/>
      <c r="DH63" s="112"/>
      <c r="DI63" s="112"/>
      <c r="DJ63" s="112"/>
      <c r="DK63" s="112"/>
      <c r="DL63" s="112"/>
      <c r="DM63" s="112"/>
      <c r="DN63" s="112"/>
      <c r="DO63" s="112"/>
      <c r="DP63" s="112"/>
      <c r="DQ63" s="112"/>
    </row>
    <row r="64" customFormat="false" ht="15" hidden="false" customHeight="true" outlineLevel="0" collapsed="false">
      <c r="AZ64" s="112"/>
      <c r="BA64" s="112"/>
      <c r="BB64" s="136"/>
      <c r="BC64" s="137"/>
      <c r="BD64" s="137"/>
      <c r="BE64" s="137"/>
      <c r="BF64" s="137"/>
      <c r="BG64" s="135"/>
      <c r="BH64" s="135"/>
      <c r="BI64" s="137"/>
      <c r="BJ64" s="137"/>
      <c r="BK64" s="137"/>
      <c r="BL64" s="112"/>
      <c r="BM64" s="112"/>
      <c r="BN64" s="112"/>
      <c r="BO64" s="112"/>
      <c r="BP64" s="112"/>
      <c r="BQ64" s="112"/>
      <c r="BR64" s="112"/>
      <c r="BS64" s="112"/>
      <c r="BT64" s="112"/>
      <c r="BU64" s="112"/>
      <c r="BV64" s="112"/>
      <c r="BW64" s="112"/>
      <c r="BX64" s="112"/>
      <c r="BY64" s="112"/>
      <c r="BZ64" s="112"/>
      <c r="CA64" s="112"/>
      <c r="CB64" s="112"/>
      <c r="CC64" s="112"/>
      <c r="CD64" s="112"/>
      <c r="CE64" s="112"/>
      <c r="CF64" s="112"/>
      <c r="CG64" s="112"/>
      <c r="CH64" s="112"/>
      <c r="CI64" s="112"/>
      <c r="CJ64" s="112"/>
      <c r="CK64" s="112"/>
      <c r="CL64" s="112"/>
      <c r="CM64" s="112"/>
      <c r="CN64" s="112"/>
      <c r="CO64" s="112"/>
      <c r="CP64" s="112"/>
      <c r="CQ64" s="112"/>
      <c r="CR64" s="112"/>
      <c r="CS64" s="112"/>
      <c r="CT64" s="112"/>
      <c r="CU64" s="112"/>
      <c r="CV64" s="112"/>
      <c r="CW64" s="112"/>
      <c r="CX64" s="112"/>
      <c r="CY64" s="112"/>
      <c r="CZ64" s="112"/>
      <c r="DA64" s="112"/>
      <c r="DB64" s="112"/>
      <c r="DC64" s="112"/>
      <c r="DD64" s="112"/>
      <c r="DE64" s="112"/>
      <c r="DF64" s="112"/>
      <c r="DG64" s="112"/>
      <c r="DH64" s="112"/>
      <c r="DI64" s="112"/>
      <c r="DJ64" s="112"/>
      <c r="DK64" s="112"/>
      <c r="DL64" s="112"/>
      <c r="DM64" s="112"/>
      <c r="DN64" s="112"/>
      <c r="DO64" s="112"/>
      <c r="DP64" s="112"/>
      <c r="DQ64" s="112"/>
    </row>
    <row r="65" customFormat="false" ht="15.75" hidden="false" customHeight="false" outlineLevel="0" collapsed="false">
      <c r="AZ65" s="112"/>
      <c r="BA65" s="112"/>
      <c r="BB65" s="136"/>
      <c r="BC65" s="138"/>
      <c r="BD65" s="138"/>
      <c r="BE65" s="138"/>
      <c r="BF65" s="138"/>
      <c r="BG65" s="135"/>
      <c r="BH65" s="135"/>
      <c r="BI65" s="139"/>
      <c r="BJ65" s="139"/>
      <c r="BK65" s="139"/>
      <c r="BL65" s="112"/>
      <c r="BM65" s="112"/>
      <c r="BN65" s="112"/>
      <c r="BO65" s="112"/>
      <c r="BP65" s="112"/>
      <c r="BQ65" s="112"/>
      <c r="BR65" s="112"/>
      <c r="BS65" s="112"/>
      <c r="BT65" s="112"/>
      <c r="BU65" s="112"/>
      <c r="BV65" s="112"/>
      <c r="BW65" s="112"/>
      <c r="BX65" s="112"/>
      <c r="BY65" s="112"/>
      <c r="BZ65" s="112"/>
      <c r="CA65" s="112"/>
      <c r="CB65" s="112"/>
      <c r="CC65" s="112"/>
      <c r="CD65" s="112"/>
      <c r="CE65" s="112"/>
      <c r="CF65" s="112"/>
      <c r="CG65" s="112"/>
      <c r="CH65" s="112"/>
      <c r="CI65" s="112"/>
      <c r="CJ65" s="112"/>
      <c r="CK65" s="112"/>
      <c r="CL65" s="112"/>
      <c r="CM65" s="112"/>
      <c r="CN65" s="112"/>
      <c r="CO65" s="112"/>
      <c r="CP65" s="112"/>
      <c r="CQ65" s="112"/>
      <c r="CR65" s="112"/>
      <c r="CS65" s="112"/>
      <c r="CT65" s="112"/>
      <c r="CU65" s="112"/>
      <c r="CV65" s="112"/>
      <c r="CW65" s="112"/>
      <c r="CX65" s="112"/>
      <c r="CY65" s="112"/>
      <c r="CZ65" s="112"/>
      <c r="DA65" s="112"/>
      <c r="DB65" s="112"/>
      <c r="DC65" s="112"/>
      <c r="DD65" s="112"/>
      <c r="DE65" s="112"/>
      <c r="DF65" s="112"/>
      <c r="DG65" s="112"/>
      <c r="DH65" s="112"/>
      <c r="DI65" s="112"/>
      <c r="DJ65" s="112"/>
      <c r="DK65" s="112"/>
      <c r="DL65" s="112"/>
      <c r="DM65" s="112"/>
      <c r="DN65" s="112"/>
      <c r="DO65" s="112"/>
      <c r="DP65" s="112"/>
      <c r="DQ65" s="112"/>
    </row>
    <row r="66" customFormat="false" ht="15.75" hidden="false" customHeight="false" outlineLevel="0" collapsed="false">
      <c r="AZ66" s="112"/>
      <c r="BA66" s="112"/>
      <c r="BB66" s="136"/>
      <c r="BC66" s="138"/>
      <c r="BD66" s="138"/>
      <c r="BE66" s="138"/>
      <c r="BF66" s="138"/>
      <c r="BG66" s="138"/>
      <c r="BH66" s="138"/>
      <c r="BI66" s="138"/>
      <c r="BJ66" s="138"/>
      <c r="BK66" s="138"/>
      <c r="BL66" s="112"/>
      <c r="BM66" s="112"/>
      <c r="BN66" s="112"/>
      <c r="BO66" s="112"/>
      <c r="BP66" s="112"/>
      <c r="BQ66" s="112"/>
      <c r="BR66" s="112"/>
      <c r="BS66" s="112"/>
      <c r="BT66" s="112"/>
      <c r="BU66" s="112"/>
      <c r="BV66" s="112"/>
      <c r="BW66" s="112"/>
      <c r="BX66" s="112"/>
      <c r="BY66" s="112"/>
      <c r="BZ66" s="112"/>
      <c r="CA66" s="112"/>
      <c r="CB66" s="112"/>
      <c r="CC66" s="112"/>
      <c r="CD66" s="112"/>
      <c r="CE66" s="112"/>
      <c r="CF66" s="112"/>
      <c r="CG66" s="112"/>
      <c r="CH66" s="112"/>
      <c r="CI66" s="112"/>
      <c r="CJ66" s="112"/>
      <c r="CK66" s="112"/>
      <c r="CL66" s="112"/>
      <c r="CM66" s="112"/>
      <c r="CN66" s="112"/>
      <c r="CO66" s="112"/>
      <c r="CP66" s="112"/>
      <c r="CQ66" s="112"/>
      <c r="CR66" s="112"/>
      <c r="CS66" s="112"/>
      <c r="CT66" s="112"/>
      <c r="CU66" s="112"/>
      <c r="CV66" s="112"/>
      <c r="CW66" s="112"/>
      <c r="CX66" s="112"/>
      <c r="CY66" s="112"/>
      <c r="CZ66" s="112"/>
      <c r="DA66" s="112"/>
      <c r="DB66" s="112"/>
      <c r="DC66" s="112"/>
      <c r="DD66" s="112"/>
      <c r="DE66" s="112"/>
      <c r="DF66" s="112"/>
      <c r="DG66" s="112"/>
      <c r="DH66" s="112"/>
      <c r="DI66" s="112"/>
      <c r="DJ66" s="112"/>
      <c r="DK66" s="112"/>
      <c r="DL66" s="112"/>
      <c r="DM66" s="112"/>
      <c r="DN66" s="112"/>
      <c r="DO66" s="112"/>
      <c r="DP66" s="112"/>
      <c r="DQ66" s="112"/>
    </row>
    <row r="67" customFormat="false" ht="15.75" hidden="false" customHeight="false" outlineLevel="0" collapsed="false">
      <c r="AZ67" s="112"/>
      <c r="BA67" s="112"/>
      <c r="BB67" s="136"/>
      <c r="BC67" s="138"/>
      <c r="BD67" s="138"/>
      <c r="BE67" s="138"/>
      <c r="BF67" s="138"/>
      <c r="BG67" s="139"/>
      <c r="BH67" s="139"/>
      <c r="BI67" s="139"/>
      <c r="BJ67" s="140"/>
      <c r="BK67" s="138"/>
      <c r="BL67" s="112"/>
      <c r="BM67" s="112"/>
      <c r="BN67" s="112"/>
      <c r="BO67" s="112"/>
      <c r="BP67" s="112"/>
      <c r="BQ67" s="112"/>
      <c r="BR67" s="112"/>
      <c r="BS67" s="112"/>
      <c r="BT67" s="112"/>
      <c r="BU67" s="112"/>
      <c r="BV67" s="112"/>
      <c r="BW67" s="112"/>
      <c r="BX67" s="112"/>
      <c r="BY67" s="112"/>
      <c r="BZ67" s="112"/>
      <c r="CA67" s="112"/>
      <c r="CB67" s="112"/>
      <c r="CC67" s="112"/>
      <c r="CD67" s="112"/>
      <c r="CE67" s="112"/>
      <c r="CF67" s="112"/>
      <c r="CG67" s="112"/>
      <c r="CH67" s="112"/>
      <c r="CI67" s="112"/>
      <c r="CJ67" s="112"/>
      <c r="CK67" s="112"/>
      <c r="CL67" s="112"/>
      <c r="CM67" s="112"/>
      <c r="CN67" s="112"/>
      <c r="CO67" s="112"/>
      <c r="CP67" s="112"/>
      <c r="CQ67" s="112"/>
      <c r="CR67" s="112"/>
      <c r="CS67" s="112"/>
      <c r="CT67" s="112"/>
      <c r="CU67" s="112"/>
      <c r="CV67" s="112"/>
      <c r="CW67" s="112"/>
      <c r="CX67" s="112"/>
      <c r="CY67" s="112"/>
      <c r="CZ67" s="112"/>
      <c r="DA67" s="112"/>
      <c r="DB67" s="112"/>
      <c r="DC67" s="112"/>
      <c r="DD67" s="112"/>
      <c r="DE67" s="112"/>
      <c r="DF67" s="112"/>
      <c r="DG67" s="112"/>
      <c r="DH67" s="112"/>
      <c r="DI67" s="112"/>
      <c r="DJ67" s="112"/>
      <c r="DK67" s="112"/>
      <c r="DL67" s="112"/>
      <c r="DM67" s="112"/>
      <c r="DN67" s="112"/>
      <c r="DO67" s="112"/>
      <c r="DP67" s="112"/>
      <c r="DQ67" s="112"/>
    </row>
    <row r="68" customFormat="false" ht="15.75" hidden="false" customHeight="false" outlineLevel="0" collapsed="false">
      <c r="AZ68" s="112"/>
      <c r="BA68" s="112"/>
      <c r="BB68" s="136"/>
      <c r="BC68" s="139"/>
      <c r="BD68" s="139"/>
      <c r="BE68" s="141"/>
      <c r="BF68" s="138"/>
      <c r="BG68" s="138"/>
      <c r="BH68" s="138"/>
      <c r="BI68" s="138"/>
      <c r="BJ68" s="140"/>
      <c r="BK68" s="138"/>
      <c r="BL68" s="112"/>
      <c r="BM68" s="112"/>
      <c r="BN68" s="112"/>
      <c r="BO68" s="112"/>
      <c r="BP68" s="112"/>
      <c r="BQ68" s="112"/>
      <c r="BR68" s="112"/>
      <c r="BS68" s="112"/>
      <c r="BT68" s="112"/>
      <c r="BU68" s="112"/>
      <c r="BV68" s="112"/>
      <c r="BW68" s="112"/>
      <c r="BX68" s="112"/>
      <c r="BY68" s="112"/>
      <c r="BZ68" s="112"/>
      <c r="CA68" s="112"/>
      <c r="CB68" s="112"/>
      <c r="CC68" s="112"/>
      <c r="CD68" s="112"/>
      <c r="CE68" s="112"/>
      <c r="CF68" s="112"/>
      <c r="CG68" s="112"/>
      <c r="CH68" s="112"/>
      <c r="CI68" s="112"/>
      <c r="CJ68" s="112"/>
      <c r="CK68" s="112"/>
      <c r="CL68" s="112"/>
      <c r="CM68" s="112"/>
      <c r="CN68" s="112"/>
      <c r="CO68" s="112"/>
      <c r="CP68" s="112"/>
      <c r="CQ68" s="112"/>
      <c r="CR68" s="112"/>
      <c r="CS68" s="112"/>
      <c r="CT68" s="112"/>
      <c r="CU68" s="112"/>
      <c r="CV68" s="112"/>
      <c r="CW68" s="112"/>
      <c r="CX68" s="112"/>
      <c r="CY68" s="112"/>
      <c r="CZ68" s="112"/>
      <c r="DA68" s="112"/>
      <c r="DB68" s="112"/>
      <c r="DC68" s="112"/>
      <c r="DD68" s="112"/>
      <c r="DE68" s="112"/>
      <c r="DF68" s="112"/>
      <c r="DG68" s="112"/>
      <c r="DH68" s="112"/>
      <c r="DI68" s="112"/>
      <c r="DJ68" s="112"/>
      <c r="DK68" s="112"/>
      <c r="DL68" s="112"/>
      <c r="DM68" s="112"/>
      <c r="DN68" s="112"/>
      <c r="DO68" s="112"/>
      <c r="DP68" s="112"/>
      <c r="DQ68" s="112"/>
    </row>
    <row r="69" customFormat="false" ht="15.75" hidden="false" customHeight="false" outlineLevel="0" collapsed="false">
      <c r="AZ69" s="112"/>
      <c r="BA69" s="112"/>
      <c r="BB69" s="136"/>
      <c r="BC69" s="138"/>
      <c r="BD69" s="138"/>
      <c r="BE69" s="138"/>
      <c r="BF69" s="138"/>
      <c r="BG69" s="139"/>
      <c r="BH69" s="139"/>
      <c r="BI69" s="139"/>
      <c r="BJ69" s="140"/>
      <c r="BK69" s="138"/>
      <c r="BL69" s="112"/>
      <c r="BM69" s="112"/>
      <c r="BN69" s="112"/>
      <c r="BO69" s="112"/>
      <c r="BP69" s="112"/>
      <c r="BQ69" s="112"/>
      <c r="BR69" s="112"/>
      <c r="BS69" s="112"/>
      <c r="BT69" s="112"/>
      <c r="BU69" s="112"/>
      <c r="BV69" s="112"/>
      <c r="BW69" s="112"/>
      <c r="BX69" s="112"/>
      <c r="BY69" s="112"/>
      <c r="BZ69" s="112"/>
      <c r="CA69" s="112"/>
      <c r="CB69" s="112"/>
      <c r="CC69" s="112"/>
      <c r="CD69" s="112"/>
      <c r="CE69" s="112"/>
      <c r="CF69" s="112"/>
      <c r="CG69" s="112"/>
      <c r="CH69" s="112"/>
      <c r="CI69" s="112"/>
      <c r="CJ69" s="112"/>
      <c r="CK69" s="112"/>
      <c r="CL69" s="112"/>
      <c r="CM69" s="112"/>
      <c r="CN69" s="112"/>
      <c r="CO69" s="112"/>
      <c r="CP69" s="112"/>
      <c r="CQ69" s="112"/>
      <c r="CR69" s="112"/>
      <c r="CS69" s="112"/>
      <c r="CT69" s="112"/>
      <c r="CU69" s="112"/>
      <c r="CV69" s="112"/>
      <c r="CW69" s="112"/>
      <c r="CX69" s="112"/>
      <c r="CY69" s="112"/>
      <c r="CZ69" s="112"/>
      <c r="DA69" s="112"/>
      <c r="DB69" s="112"/>
      <c r="DC69" s="112"/>
      <c r="DD69" s="112"/>
      <c r="DE69" s="112"/>
      <c r="DF69" s="112"/>
      <c r="DG69" s="112"/>
      <c r="DH69" s="112"/>
      <c r="DI69" s="112"/>
      <c r="DJ69" s="112"/>
      <c r="DK69" s="112"/>
      <c r="DL69" s="112"/>
      <c r="DM69" s="112"/>
      <c r="DN69" s="112"/>
      <c r="DO69" s="112"/>
      <c r="DP69" s="112"/>
      <c r="DQ69" s="112"/>
    </row>
    <row r="70" customFormat="false" ht="15.75" hidden="false" customHeight="false" outlineLevel="0" collapsed="false">
      <c r="AZ70" s="112"/>
      <c r="BA70" s="112"/>
      <c r="BB70" s="136"/>
      <c r="BC70" s="138"/>
      <c r="BD70" s="138"/>
      <c r="BE70" s="138"/>
      <c r="BF70" s="138"/>
      <c r="BG70" s="138"/>
      <c r="BH70" s="138"/>
      <c r="BI70" s="138"/>
      <c r="BJ70" s="140"/>
      <c r="BK70" s="138"/>
      <c r="BL70" s="112"/>
      <c r="BM70" s="112"/>
      <c r="BN70" s="112"/>
      <c r="BO70" s="112"/>
      <c r="BP70" s="112"/>
      <c r="BQ70" s="112"/>
      <c r="BR70" s="112"/>
      <c r="BS70" s="112"/>
      <c r="BT70" s="112"/>
      <c r="BU70" s="112"/>
      <c r="BV70" s="112"/>
      <c r="BW70" s="112"/>
      <c r="BX70" s="112"/>
      <c r="BY70" s="112"/>
      <c r="BZ70" s="112"/>
      <c r="CA70" s="112"/>
      <c r="CB70" s="112"/>
      <c r="CC70" s="112"/>
      <c r="CD70" s="112"/>
      <c r="CE70" s="112"/>
      <c r="CF70" s="112"/>
      <c r="CG70" s="112"/>
      <c r="CH70" s="112"/>
      <c r="CI70" s="112"/>
      <c r="CJ70" s="112"/>
      <c r="CK70" s="112"/>
      <c r="CL70" s="112"/>
      <c r="CM70" s="112"/>
      <c r="CN70" s="112"/>
      <c r="CO70" s="112"/>
      <c r="CP70" s="112"/>
      <c r="CQ70" s="112"/>
      <c r="CR70" s="112"/>
      <c r="CS70" s="112"/>
      <c r="CT70" s="112"/>
      <c r="CU70" s="112"/>
      <c r="CV70" s="112"/>
      <c r="CW70" s="112"/>
      <c r="CX70" s="112"/>
      <c r="CY70" s="112"/>
      <c r="CZ70" s="112"/>
      <c r="DA70" s="112"/>
      <c r="DB70" s="112"/>
      <c r="DC70" s="112"/>
      <c r="DD70" s="112"/>
      <c r="DE70" s="112"/>
      <c r="DF70" s="112"/>
      <c r="DG70" s="112"/>
      <c r="DH70" s="112"/>
      <c r="DI70" s="112"/>
      <c r="DJ70" s="112"/>
      <c r="DK70" s="112"/>
      <c r="DL70" s="112"/>
      <c r="DM70" s="112"/>
      <c r="DN70" s="112"/>
      <c r="DO70" s="112"/>
      <c r="DP70" s="112"/>
      <c r="DQ70" s="112"/>
    </row>
    <row r="71" customFormat="false" ht="15.75" hidden="false" customHeight="false" outlineLevel="0" collapsed="false">
      <c r="AZ71" s="112"/>
      <c r="BA71" s="112"/>
      <c r="BB71" s="136"/>
      <c r="BC71" s="138"/>
      <c r="BD71" s="138"/>
      <c r="BE71" s="138"/>
      <c r="BF71" s="138"/>
      <c r="BG71" s="141"/>
      <c r="BH71" s="142"/>
      <c r="BI71" s="142"/>
      <c r="BJ71" s="140"/>
      <c r="BK71" s="138"/>
      <c r="BL71" s="112"/>
      <c r="BM71" s="112"/>
      <c r="BN71" s="112"/>
      <c r="BO71" s="112"/>
      <c r="BP71" s="112"/>
      <c r="BQ71" s="112"/>
      <c r="BR71" s="112"/>
      <c r="BS71" s="112"/>
      <c r="BT71" s="112"/>
      <c r="BU71" s="112"/>
      <c r="BV71" s="112"/>
      <c r="BW71" s="112"/>
      <c r="BX71" s="112"/>
      <c r="BY71" s="112"/>
      <c r="BZ71" s="112"/>
      <c r="CA71" s="112"/>
      <c r="CB71" s="112"/>
      <c r="CC71" s="112"/>
      <c r="CD71" s="112"/>
      <c r="CE71" s="112"/>
      <c r="CF71" s="112"/>
      <c r="CG71" s="112"/>
      <c r="CH71" s="112"/>
      <c r="CI71" s="112"/>
      <c r="CJ71" s="112"/>
      <c r="CK71" s="112"/>
      <c r="CL71" s="112"/>
      <c r="CM71" s="112"/>
      <c r="CN71" s="112"/>
      <c r="CO71" s="112"/>
      <c r="CP71" s="112"/>
      <c r="CQ71" s="112"/>
      <c r="CR71" s="112"/>
      <c r="CS71" s="112"/>
      <c r="CT71" s="112"/>
      <c r="CU71" s="112"/>
      <c r="CV71" s="112"/>
      <c r="CW71" s="112"/>
      <c r="CX71" s="112"/>
      <c r="CY71" s="112"/>
      <c r="CZ71" s="112"/>
      <c r="DA71" s="112"/>
      <c r="DB71" s="112"/>
      <c r="DC71" s="112"/>
      <c r="DD71" s="112"/>
      <c r="DE71" s="112"/>
      <c r="DF71" s="112"/>
      <c r="DG71" s="112"/>
      <c r="DH71" s="112"/>
      <c r="DI71" s="112"/>
      <c r="DJ71" s="112"/>
      <c r="DK71" s="112"/>
      <c r="DL71" s="112"/>
      <c r="DM71" s="112"/>
      <c r="DN71" s="112"/>
      <c r="DO71" s="112"/>
      <c r="DP71" s="112"/>
      <c r="DQ71" s="112"/>
    </row>
    <row r="72" customFormat="false" ht="15.75" hidden="false" customHeight="false" outlineLevel="0" collapsed="false">
      <c r="AZ72" s="112"/>
      <c r="BA72" s="112"/>
      <c r="BB72" s="136"/>
      <c r="BC72" s="139"/>
      <c r="BD72" s="139"/>
      <c r="BE72" s="141"/>
      <c r="BF72" s="138"/>
      <c r="BG72" s="138"/>
      <c r="BH72" s="138"/>
      <c r="BI72" s="138"/>
      <c r="BJ72" s="140"/>
      <c r="BK72" s="138"/>
      <c r="BL72" s="112"/>
      <c r="BM72" s="112"/>
      <c r="BN72" s="112"/>
      <c r="BO72" s="112"/>
      <c r="BP72" s="112"/>
      <c r="BQ72" s="112"/>
      <c r="BR72" s="112"/>
      <c r="BS72" s="112"/>
      <c r="BT72" s="112"/>
      <c r="BU72" s="112"/>
      <c r="BV72" s="112"/>
      <c r="BW72" s="112"/>
      <c r="BX72" s="112"/>
      <c r="BY72" s="112"/>
      <c r="BZ72" s="112"/>
      <c r="CA72" s="112"/>
      <c r="CB72" s="112"/>
      <c r="CC72" s="112"/>
      <c r="CD72" s="112"/>
      <c r="CE72" s="112"/>
      <c r="CF72" s="112"/>
      <c r="CG72" s="112"/>
      <c r="CH72" s="112"/>
      <c r="CI72" s="112"/>
      <c r="CJ72" s="112"/>
      <c r="CK72" s="112"/>
      <c r="CL72" s="112"/>
      <c r="CM72" s="112"/>
      <c r="CN72" s="112"/>
      <c r="CO72" s="112"/>
      <c r="CP72" s="112"/>
      <c r="CQ72" s="112"/>
      <c r="CR72" s="112"/>
      <c r="CS72" s="112"/>
      <c r="CT72" s="112"/>
      <c r="CU72" s="112"/>
      <c r="CV72" s="112"/>
      <c r="CW72" s="112"/>
      <c r="CX72" s="112"/>
      <c r="CY72" s="112"/>
      <c r="CZ72" s="112"/>
      <c r="DA72" s="112"/>
      <c r="DB72" s="112"/>
      <c r="DC72" s="112"/>
      <c r="DD72" s="112"/>
      <c r="DE72" s="112"/>
      <c r="DF72" s="112"/>
      <c r="DG72" s="112"/>
      <c r="DH72" s="112"/>
      <c r="DI72" s="112"/>
      <c r="DJ72" s="112"/>
      <c r="DK72" s="112"/>
      <c r="DL72" s="112"/>
      <c r="DM72" s="112"/>
      <c r="DN72" s="112"/>
      <c r="DO72" s="112"/>
      <c r="DP72" s="112"/>
      <c r="DQ72" s="112"/>
    </row>
    <row r="73" customFormat="false" ht="15.75" hidden="false" customHeight="false" outlineLevel="0" collapsed="false">
      <c r="AZ73" s="112"/>
      <c r="BA73" s="112"/>
      <c r="BB73" s="136"/>
      <c r="BC73" s="138"/>
      <c r="BD73" s="138"/>
      <c r="BE73" s="138"/>
      <c r="BF73" s="138"/>
      <c r="BG73" s="141"/>
      <c r="BH73" s="142"/>
      <c r="BI73" s="142"/>
      <c r="BJ73" s="140"/>
      <c r="BK73" s="138"/>
      <c r="BL73" s="112"/>
      <c r="BM73" s="112"/>
      <c r="BN73" s="112"/>
      <c r="BO73" s="112"/>
      <c r="BP73" s="112"/>
      <c r="BQ73" s="112"/>
      <c r="BR73" s="112"/>
      <c r="BS73" s="112"/>
      <c r="BT73" s="112"/>
      <c r="BU73" s="112"/>
      <c r="BV73" s="112"/>
      <c r="BW73" s="112"/>
      <c r="BX73" s="112"/>
      <c r="BY73" s="112"/>
      <c r="BZ73" s="112"/>
      <c r="CA73" s="112"/>
      <c r="CB73" s="112"/>
      <c r="CC73" s="112"/>
      <c r="CD73" s="112"/>
      <c r="CE73" s="112"/>
      <c r="CF73" s="112"/>
      <c r="CG73" s="112"/>
      <c r="CH73" s="112"/>
      <c r="CI73" s="112"/>
      <c r="CJ73" s="112"/>
      <c r="CK73" s="112"/>
      <c r="CL73" s="112"/>
      <c r="CM73" s="112"/>
      <c r="CN73" s="112"/>
      <c r="CO73" s="112"/>
      <c r="CP73" s="112"/>
      <c r="CQ73" s="112"/>
      <c r="CR73" s="112"/>
      <c r="CS73" s="112"/>
      <c r="CT73" s="112"/>
      <c r="CU73" s="112"/>
      <c r="CV73" s="112"/>
      <c r="CW73" s="112"/>
      <c r="CX73" s="112"/>
      <c r="CY73" s="112"/>
      <c r="CZ73" s="112"/>
      <c r="DA73" s="112"/>
      <c r="DB73" s="112"/>
      <c r="DC73" s="112"/>
      <c r="DD73" s="112"/>
      <c r="DE73" s="112"/>
      <c r="DF73" s="112"/>
      <c r="DG73" s="112"/>
      <c r="DH73" s="112"/>
      <c r="DI73" s="112"/>
      <c r="DJ73" s="112"/>
      <c r="DK73" s="112"/>
      <c r="DL73" s="112"/>
      <c r="DM73" s="112"/>
      <c r="DN73" s="112"/>
      <c r="DO73" s="112"/>
      <c r="DP73" s="112"/>
      <c r="DQ73" s="112"/>
    </row>
    <row r="74" customFormat="false" ht="15.75" hidden="false" customHeight="false" outlineLevel="0" collapsed="false">
      <c r="AZ74" s="112"/>
      <c r="BA74" s="112"/>
      <c r="BB74" s="136"/>
      <c r="BC74" s="138"/>
      <c r="BD74" s="138"/>
      <c r="BE74" s="138"/>
      <c r="BF74" s="138"/>
      <c r="BG74" s="138"/>
      <c r="BH74" s="138"/>
      <c r="BI74" s="138"/>
      <c r="BJ74" s="138"/>
      <c r="BK74" s="138"/>
      <c r="BL74" s="112"/>
      <c r="BM74" s="112"/>
      <c r="BN74" s="112"/>
      <c r="BO74" s="112"/>
      <c r="BP74" s="112"/>
      <c r="BQ74" s="112"/>
      <c r="BR74" s="112"/>
      <c r="BS74" s="112"/>
      <c r="BT74" s="112"/>
      <c r="BU74" s="112"/>
      <c r="BV74" s="112"/>
      <c r="BW74" s="112"/>
      <c r="BX74" s="112"/>
      <c r="BY74" s="112"/>
      <c r="BZ74" s="112"/>
      <c r="CA74" s="112"/>
      <c r="CB74" s="112"/>
      <c r="CC74" s="112"/>
      <c r="CD74" s="112"/>
      <c r="CE74" s="112"/>
      <c r="CF74" s="112"/>
      <c r="CG74" s="112"/>
      <c r="CH74" s="112"/>
      <c r="CI74" s="112"/>
      <c r="CJ74" s="112"/>
      <c r="CK74" s="112"/>
      <c r="CL74" s="112"/>
      <c r="CM74" s="112"/>
      <c r="CN74" s="112"/>
      <c r="CO74" s="112"/>
      <c r="CP74" s="112"/>
      <c r="CQ74" s="112"/>
      <c r="CR74" s="112"/>
      <c r="CS74" s="112"/>
      <c r="CT74" s="112"/>
      <c r="CU74" s="112"/>
      <c r="CV74" s="112"/>
      <c r="CW74" s="112"/>
      <c r="CX74" s="112"/>
      <c r="CY74" s="112"/>
      <c r="CZ74" s="112"/>
      <c r="DA74" s="112"/>
      <c r="DB74" s="112"/>
      <c r="DC74" s="112"/>
      <c r="DD74" s="112"/>
      <c r="DE74" s="112"/>
      <c r="DF74" s="112"/>
      <c r="DG74" s="112"/>
      <c r="DH74" s="112"/>
      <c r="DI74" s="112"/>
      <c r="DJ74" s="112"/>
      <c r="DK74" s="112"/>
      <c r="DL74" s="112"/>
      <c r="DM74" s="112"/>
      <c r="DN74" s="112"/>
      <c r="DO74" s="112"/>
      <c r="DP74" s="112"/>
      <c r="DQ74" s="112"/>
    </row>
    <row r="75" customFormat="false" ht="15" hidden="false" customHeight="false" outlineLevel="0" collapsed="false">
      <c r="AZ75" s="112"/>
      <c r="BA75" s="112"/>
      <c r="BB75" s="136"/>
      <c r="BC75" s="137"/>
      <c r="BD75" s="137"/>
      <c r="BE75" s="137"/>
      <c r="BF75" s="137"/>
      <c r="BG75" s="137"/>
      <c r="BH75" s="137"/>
      <c r="BI75" s="137"/>
      <c r="BJ75" s="137"/>
      <c r="BK75" s="137"/>
      <c r="BL75" s="112"/>
      <c r="BM75" s="112"/>
      <c r="BN75" s="112"/>
      <c r="BO75" s="112"/>
      <c r="BP75" s="112"/>
      <c r="BQ75" s="112"/>
      <c r="BR75" s="112"/>
      <c r="BS75" s="112"/>
      <c r="BT75" s="112"/>
      <c r="BU75" s="112"/>
      <c r="BV75" s="112"/>
      <c r="BW75" s="112"/>
      <c r="BX75" s="112"/>
      <c r="BY75" s="112"/>
      <c r="BZ75" s="112"/>
      <c r="CA75" s="112"/>
      <c r="CB75" s="112"/>
      <c r="CC75" s="112"/>
      <c r="CD75" s="112"/>
      <c r="CE75" s="112"/>
      <c r="CF75" s="112"/>
      <c r="CG75" s="112"/>
      <c r="CH75" s="112"/>
      <c r="CI75" s="112"/>
      <c r="CJ75" s="112"/>
      <c r="CK75" s="112"/>
      <c r="CL75" s="112"/>
      <c r="CM75" s="112"/>
      <c r="CN75" s="112"/>
      <c r="CO75" s="112"/>
      <c r="CP75" s="112"/>
      <c r="CQ75" s="112"/>
      <c r="CR75" s="112"/>
      <c r="CS75" s="112"/>
      <c r="CT75" s="112"/>
      <c r="CU75" s="112"/>
      <c r="CV75" s="112"/>
      <c r="CW75" s="112"/>
      <c r="CX75" s="112"/>
      <c r="CY75" s="112"/>
      <c r="CZ75" s="112"/>
      <c r="DA75" s="112"/>
      <c r="DB75" s="112"/>
      <c r="DC75" s="112"/>
      <c r="DD75" s="112"/>
      <c r="DE75" s="112"/>
      <c r="DF75" s="112"/>
      <c r="DG75" s="112"/>
      <c r="DH75" s="112"/>
      <c r="DI75" s="112"/>
      <c r="DJ75" s="112"/>
      <c r="DK75" s="112"/>
      <c r="DL75" s="112"/>
      <c r="DM75" s="112"/>
      <c r="DN75" s="112"/>
      <c r="DO75" s="112"/>
      <c r="DP75" s="112"/>
      <c r="DQ75" s="112"/>
    </row>
    <row r="76" customFormat="false" ht="15" hidden="false" customHeight="false" outlineLevel="0" collapsed="false">
      <c r="AZ76" s="112"/>
      <c r="BA76" s="112"/>
      <c r="BB76" s="136"/>
      <c r="BC76" s="137"/>
      <c r="BD76" s="137"/>
      <c r="BE76" s="137"/>
      <c r="BF76" s="137"/>
      <c r="BG76" s="137"/>
      <c r="BH76" s="137"/>
      <c r="BI76" s="137"/>
      <c r="BJ76" s="137"/>
      <c r="BK76" s="137"/>
      <c r="BL76" s="112"/>
      <c r="BM76" s="112"/>
      <c r="BN76" s="112"/>
      <c r="BO76" s="112"/>
      <c r="BP76" s="112"/>
      <c r="BQ76" s="112"/>
      <c r="BR76" s="112"/>
      <c r="BS76" s="112"/>
      <c r="BT76" s="112"/>
      <c r="BU76" s="112"/>
      <c r="BV76" s="112"/>
      <c r="BW76" s="112"/>
      <c r="BX76" s="112"/>
      <c r="BY76" s="112"/>
      <c r="BZ76" s="112"/>
      <c r="CA76" s="112"/>
      <c r="CB76" s="112"/>
      <c r="CC76" s="112"/>
      <c r="CD76" s="112"/>
      <c r="CE76" s="112"/>
      <c r="CF76" s="112"/>
      <c r="CG76" s="112"/>
      <c r="CH76" s="112"/>
      <c r="CI76" s="112"/>
      <c r="CJ76" s="112"/>
      <c r="CK76" s="112"/>
      <c r="CL76" s="112"/>
      <c r="CM76" s="112"/>
      <c r="CN76" s="112"/>
      <c r="CO76" s="112"/>
      <c r="CP76" s="112"/>
      <c r="CQ76" s="112"/>
      <c r="CR76" s="112"/>
      <c r="CS76" s="112"/>
      <c r="CT76" s="112"/>
      <c r="CU76" s="112"/>
      <c r="CV76" s="112"/>
      <c r="CW76" s="112"/>
      <c r="CX76" s="112"/>
      <c r="CY76" s="112"/>
      <c r="CZ76" s="112"/>
      <c r="DA76" s="112"/>
      <c r="DB76" s="112"/>
      <c r="DC76" s="112"/>
      <c r="DD76" s="112"/>
      <c r="DE76" s="112"/>
      <c r="DF76" s="112"/>
      <c r="DG76" s="112"/>
      <c r="DH76" s="112"/>
      <c r="DI76" s="112"/>
      <c r="DJ76" s="112"/>
      <c r="DK76" s="112"/>
      <c r="DL76" s="112"/>
      <c r="DM76" s="112"/>
      <c r="DN76" s="112"/>
      <c r="DO76" s="112"/>
      <c r="DP76" s="112"/>
      <c r="DQ76" s="112"/>
    </row>
    <row r="77" customFormat="false" ht="15" hidden="false" customHeight="false" outlineLevel="0" collapsed="false">
      <c r="AZ77" s="112"/>
      <c r="BA77" s="112"/>
      <c r="BB77" s="112"/>
      <c r="BC77" s="143"/>
      <c r="BD77" s="143"/>
      <c r="BE77" s="143"/>
      <c r="BF77" s="143"/>
      <c r="BG77" s="112"/>
      <c r="BH77" s="112"/>
      <c r="BI77" s="112"/>
      <c r="BJ77" s="112"/>
      <c r="BK77" s="112"/>
      <c r="BL77" s="112"/>
      <c r="BM77" s="112"/>
      <c r="BN77" s="112"/>
      <c r="BO77" s="112"/>
      <c r="BP77" s="112"/>
      <c r="BQ77" s="112"/>
      <c r="BR77" s="112"/>
      <c r="BS77" s="112"/>
      <c r="BT77" s="112"/>
      <c r="BU77" s="112"/>
      <c r="BV77" s="112"/>
      <c r="BW77" s="112"/>
      <c r="BX77" s="112"/>
      <c r="BY77" s="112"/>
      <c r="BZ77" s="112"/>
      <c r="CA77" s="112"/>
      <c r="CB77" s="112"/>
      <c r="CC77" s="112"/>
      <c r="CD77" s="112"/>
      <c r="CE77" s="112"/>
      <c r="CF77" s="112"/>
      <c r="CG77" s="112"/>
      <c r="CH77" s="112"/>
      <c r="CI77" s="112"/>
      <c r="CJ77" s="112"/>
      <c r="CK77" s="112"/>
      <c r="CL77" s="112"/>
      <c r="CM77" s="112"/>
      <c r="CN77" s="112"/>
      <c r="CO77" s="112"/>
      <c r="CP77" s="112"/>
      <c r="CQ77" s="112"/>
      <c r="CR77" s="112"/>
      <c r="CS77" s="112"/>
      <c r="CT77" s="112"/>
      <c r="CU77" s="112"/>
      <c r="CV77" s="112"/>
      <c r="CW77" s="112"/>
      <c r="CX77" s="112"/>
      <c r="CY77" s="112"/>
      <c r="CZ77" s="112"/>
      <c r="DA77" s="112"/>
      <c r="DB77" s="112"/>
      <c r="DC77" s="112"/>
      <c r="DD77" s="112"/>
      <c r="DE77" s="112"/>
      <c r="DF77" s="112"/>
      <c r="DG77" s="112"/>
      <c r="DH77" s="112"/>
      <c r="DI77" s="112"/>
      <c r="DJ77" s="112"/>
      <c r="DK77" s="112"/>
      <c r="DL77" s="112"/>
      <c r="DM77" s="112"/>
      <c r="DN77" s="112"/>
      <c r="DO77" s="112"/>
      <c r="DP77" s="112"/>
      <c r="DQ77" s="112"/>
    </row>
    <row r="78" customFormat="false" ht="15" hidden="false" customHeight="false" outlineLevel="0" collapsed="false">
      <c r="AZ78" s="112"/>
      <c r="BA78" s="112"/>
      <c r="BB78" s="112"/>
      <c r="BC78" s="112"/>
      <c r="BD78" s="112"/>
      <c r="BE78" s="112"/>
      <c r="BF78" s="112"/>
      <c r="BG78" s="112"/>
      <c r="BH78" s="112"/>
      <c r="BI78" s="112"/>
      <c r="BJ78" s="112"/>
      <c r="BK78" s="112"/>
      <c r="BL78" s="112"/>
      <c r="BM78" s="112"/>
      <c r="BN78" s="112"/>
      <c r="BO78" s="112"/>
      <c r="BP78" s="112"/>
      <c r="BQ78" s="112"/>
      <c r="BR78" s="112"/>
      <c r="BS78" s="112"/>
      <c r="BT78" s="112"/>
      <c r="BU78" s="112"/>
      <c r="BV78" s="112"/>
      <c r="BW78" s="112"/>
      <c r="BX78" s="112"/>
      <c r="BY78" s="112"/>
      <c r="BZ78" s="112"/>
      <c r="CA78" s="112"/>
      <c r="CB78" s="112"/>
      <c r="CC78" s="112"/>
      <c r="CD78" s="112"/>
      <c r="CE78" s="112"/>
      <c r="CF78" s="112"/>
      <c r="CG78" s="112"/>
      <c r="CH78" s="112"/>
      <c r="CI78" s="112"/>
      <c r="CJ78" s="112"/>
      <c r="CK78" s="112"/>
      <c r="CL78" s="112"/>
      <c r="CM78" s="112"/>
      <c r="CN78" s="112"/>
      <c r="CO78" s="112"/>
      <c r="CP78" s="112"/>
      <c r="CQ78" s="112"/>
      <c r="CR78" s="112"/>
      <c r="CS78" s="112"/>
      <c r="CT78" s="112"/>
      <c r="CU78" s="112"/>
      <c r="CV78" s="112"/>
      <c r="CW78" s="112"/>
      <c r="CX78" s="112"/>
      <c r="CY78" s="112"/>
      <c r="CZ78" s="112"/>
      <c r="DA78" s="112"/>
      <c r="DB78" s="112"/>
      <c r="DC78" s="112"/>
      <c r="DD78" s="112"/>
      <c r="DE78" s="112"/>
      <c r="DF78" s="112"/>
      <c r="DG78" s="112"/>
      <c r="DH78" s="112"/>
      <c r="DI78" s="112"/>
      <c r="DJ78" s="112"/>
      <c r="DK78" s="112"/>
      <c r="DL78" s="112"/>
      <c r="DM78" s="112"/>
      <c r="DN78" s="112"/>
      <c r="DO78" s="112"/>
      <c r="DP78" s="112"/>
      <c r="DQ78" s="112"/>
    </row>
    <row r="79" customFormat="false" ht="15" hidden="false" customHeight="false" outlineLevel="0" collapsed="false">
      <c r="AZ79" s="112"/>
      <c r="BA79" s="112"/>
      <c r="BB79" s="112"/>
      <c r="BC79" s="112"/>
      <c r="BD79" s="119"/>
      <c r="BE79" s="119"/>
      <c r="BF79" s="119"/>
      <c r="BG79" s="112"/>
      <c r="BH79" s="112"/>
      <c r="BI79" s="112"/>
      <c r="BJ79" s="112"/>
      <c r="BK79" s="112"/>
      <c r="BL79" s="112"/>
      <c r="BM79" s="112"/>
      <c r="BN79" s="112"/>
      <c r="BO79" s="112"/>
      <c r="BP79" s="112"/>
      <c r="BQ79" s="112"/>
      <c r="BR79" s="112"/>
      <c r="BS79" s="112"/>
      <c r="BT79" s="112"/>
      <c r="BU79" s="112"/>
      <c r="BV79" s="112"/>
      <c r="BW79" s="112"/>
      <c r="BX79" s="112"/>
      <c r="BY79" s="112"/>
      <c r="BZ79" s="112"/>
      <c r="CA79" s="112"/>
      <c r="CB79" s="112"/>
      <c r="CC79" s="112"/>
      <c r="CD79" s="112"/>
      <c r="CE79" s="112"/>
      <c r="CF79" s="112"/>
      <c r="CG79" s="112"/>
      <c r="CH79" s="112"/>
      <c r="CI79" s="112"/>
      <c r="CJ79" s="112"/>
      <c r="CK79" s="112"/>
      <c r="CL79" s="112"/>
      <c r="CM79" s="112"/>
      <c r="CN79" s="112"/>
      <c r="CO79" s="112"/>
      <c r="CP79" s="112"/>
      <c r="CQ79" s="112"/>
      <c r="CR79" s="112"/>
      <c r="CS79" s="112"/>
      <c r="CT79" s="112"/>
      <c r="CU79" s="112"/>
      <c r="CV79" s="112"/>
      <c r="CW79" s="112"/>
      <c r="CX79" s="112"/>
      <c r="CY79" s="112"/>
      <c r="CZ79" s="112"/>
      <c r="DA79" s="112"/>
      <c r="DB79" s="112"/>
      <c r="DC79" s="112"/>
      <c r="DD79" s="112"/>
      <c r="DE79" s="112"/>
      <c r="DF79" s="112"/>
      <c r="DG79" s="112"/>
      <c r="DH79" s="112"/>
      <c r="DI79" s="112"/>
      <c r="DJ79" s="112"/>
      <c r="DK79" s="112"/>
      <c r="DL79" s="112"/>
      <c r="DM79" s="112"/>
      <c r="DN79" s="112"/>
      <c r="DO79" s="112"/>
      <c r="DP79" s="112"/>
      <c r="DQ79" s="112"/>
    </row>
    <row r="80" customFormat="false" ht="15" hidden="false" customHeight="false" outlineLevel="0" collapsed="false">
      <c r="AZ80" s="112"/>
      <c r="BA80" s="112"/>
      <c r="BB80" s="112"/>
      <c r="BC80" s="112"/>
      <c r="BD80" s="119"/>
      <c r="BE80" s="119"/>
      <c r="BF80" s="119"/>
      <c r="BG80" s="112"/>
      <c r="BH80" s="112"/>
      <c r="BI80" s="112"/>
      <c r="BJ80" s="112"/>
      <c r="BK80" s="112"/>
      <c r="BL80" s="112"/>
      <c r="BM80" s="112"/>
      <c r="BN80" s="112"/>
      <c r="BO80" s="112"/>
      <c r="BP80" s="112"/>
      <c r="BQ80" s="112"/>
      <c r="BR80" s="112"/>
      <c r="BS80" s="112"/>
      <c r="BT80" s="112"/>
      <c r="BU80" s="112"/>
      <c r="BV80" s="112"/>
      <c r="BW80" s="112"/>
      <c r="BX80" s="112"/>
      <c r="BY80" s="112"/>
      <c r="BZ80" s="112"/>
      <c r="CA80" s="112"/>
      <c r="CB80" s="112"/>
      <c r="CC80" s="112"/>
      <c r="CD80" s="112"/>
      <c r="CE80" s="112"/>
      <c r="CF80" s="112"/>
      <c r="CG80" s="112"/>
      <c r="CH80" s="112"/>
      <c r="CI80" s="112"/>
      <c r="CJ80" s="112"/>
      <c r="CK80" s="112"/>
      <c r="CL80" s="112"/>
      <c r="CM80" s="112"/>
      <c r="CN80" s="112"/>
      <c r="CO80" s="112"/>
      <c r="CP80" s="112"/>
      <c r="CQ80" s="112"/>
      <c r="CR80" s="112"/>
      <c r="CS80" s="112"/>
      <c r="CT80" s="112"/>
      <c r="CU80" s="112"/>
      <c r="CV80" s="112"/>
      <c r="CW80" s="112"/>
      <c r="CX80" s="112"/>
      <c r="CY80" s="112"/>
      <c r="CZ80" s="112"/>
      <c r="DA80" s="112"/>
      <c r="DB80" s="112"/>
      <c r="DC80" s="112"/>
      <c r="DD80" s="112"/>
      <c r="DE80" s="112"/>
      <c r="DF80" s="112"/>
      <c r="DG80" s="112"/>
      <c r="DH80" s="112"/>
      <c r="DI80" s="112"/>
      <c r="DJ80" s="112"/>
      <c r="DK80" s="112"/>
      <c r="DL80" s="112"/>
      <c r="DM80" s="112"/>
      <c r="DN80" s="112"/>
      <c r="DO80" s="112"/>
      <c r="DP80" s="112"/>
      <c r="DQ80" s="112"/>
    </row>
    <row r="81" customFormat="false" ht="15" hidden="false" customHeight="false" outlineLevel="0" collapsed="false">
      <c r="AZ81" s="112"/>
      <c r="BA81" s="112"/>
      <c r="BB81" s="112"/>
      <c r="BC81" s="112"/>
      <c r="BD81" s="119"/>
      <c r="BE81" s="119"/>
      <c r="BF81" s="119"/>
      <c r="BG81" s="112"/>
      <c r="BH81" s="112"/>
      <c r="BI81" s="112"/>
      <c r="BJ81" s="112"/>
      <c r="BK81" s="112"/>
      <c r="BL81" s="112"/>
      <c r="BM81" s="112"/>
      <c r="BN81" s="112"/>
      <c r="BO81" s="112"/>
      <c r="BP81" s="112"/>
      <c r="BQ81" s="112"/>
      <c r="BR81" s="112"/>
      <c r="BS81" s="112"/>
      <c r="BT81" s="112"/>
      <c r="BU81" s="112"/>
      <c r="BV81" s="112"/>
      <c r="BW81" s="112"/>
      <c r="BX81" s="112"/>
      <c r="BY81" s="112"/>
      <c r="BZ81" s="112"/>
      <c r="CA81" s="112"/>
      <c r="CB81" s="112"/>
      <c r="CC81" s="112"/>
      <c r="CD81" s="112"/>
      <c r="CE81" s="112"/>
      <c r="CF81" s="112"/>
      <c r="CG81" s="112"/>
      <c r="CH81" s="112"/>
      <c r="CI81" s="112"/>
      <c r="CJ81" s="112"/>
      <c r="CK81" s="112"/>
      <c r="CL81" s="112"/>
      <c r="CM81" s="112"/>
      <c r="CN81" s="112"/>
      <c r="CO81" s="112"/>
      <c r="CP81" s="112"/>
      <c r="CQ81" s="112"/>
      <c r="CR81" s="112"/>
      <c r="CS81" s="112"/>
      <c r="CT81" s="112"/>
      <c r="CU81" s="112"/>
      <c r="CV81" s="112"/>
      <c r="CW81" s="112"/>
      <c r="CX81" s="112"/>
      <c r="CY81" s="112"/>
      <c r="CZ81" s="112"/>
      <c r="DA81" s="112"/>
      <c r="DB81" s="112"/>
      <c r="DC81" s="112"/>
      <c r="DD81" s="112"/>
      <c r="DE81" s="112"/>
      <c r="DF81" s="112"/>
      <c r="DG81" s="112"/>
      <c r="DH81" s="112"/>
      <c r="DI81" s="112"/>
      <c r="DJ81" s="112"/>
      <c r="DK81" s="112"/>
      <c r="DL81" s="112"/>
      <c r="DM81" s="112"/>
      <c r="DN81" s="112"/>
      <c r="DO81" s="112"/>
      <c r="DP81" s="112"/>
      <c r="DQ81" s="112"/>
    </row>
    <row r="82" customFormat="false" ht="15" hidden="false" customHeight="false" outlineLevel="0" collapsed="false">
      <c r="AZ82" s="112"/>
      <c r="BA82" s="112"/>
      <c r="BB82" s="112"/>
      <c r="BC82" s="112"/>
      <c r="BD82" s="119"/>
      <c r="BE82" s="119"/>
      <c r="BF82" s="119"/>
      <c r="BG82" s="112"/>
      <c r="BH82" s="112"/>
      <c r="BI82" s="112"/>
      <c r="BJ82" s="112"/>
      <c r="BK82" s="112"/>
      <c r="BL82" s="112"/>
      <c r="BM82" s="112"/>
      <c r="BN82" s="112"/>
      <c r="BO82" s="112"/>
      <c r="BP82" s="112"/>
      <c r="BQ82" s="112"/>
      <c r="BR82" s="112"/>
      <c r="BS82" s="112"/>
      <c r="BT82" s="112"/>
      <c r="BU82" s="112"/>
      <c r="BV82" s="112"/>
      <c r="BW82" s="112"/>
      <c r="BX82" s="112"/>
      <c r="BY82" s="112"/>
      <c r="BZ82" s="112"/>
      <c r="CA82" s="112"/>
      <c r="CB82" s="112"/>
      <c r="CC82" s="112"/>
      <c r="CD82" s="112"/>
      <c r="CE82" s="112"/>
      <c r="CF82" s="112"/>
      <c r="CG82" s="112"/>
      <c r="CH82" s="112"/>
      <c r="CI82" s="112"/>
      <c r="CJ82" s="112"/>
      <c r="CK82" s="112"/>
      <c r="CL82" s="112"/>
      <c r="CM82" s="112"/>
      <c r="CN82" s="112"/>
      <c r="CO82" s="112"/>
      <c r="CP82" s="112"/>
      <c r="CQ82" s="112"/>
      <c r="CR82" s="112"/>
      <c r="CS82" s="112"/>
      <c r="CT82" s="112"/>
      <c r="CU82" s="112"/>
      <c r="CV82" s="112"/>
      <c r="CW82" s="112"/>
      <c r="CX82" s="112"/>
      <c r="CY82" s="112"/>
      <c r="CZ82" s="112"/>
      <c r="DA82" s="112"/>
      <c r="DB82" s="112"/>
      <c r="DC82" s="112"/>
      <c r="DD82" s="112"/>
      <c r="DE82" s="112"/>
      <c r="DF82" s="112"/>
      <c r="DG82" s="112"/>
      <c r="DH82" s="112"/>
      <c r="DI82" s="112"/>
      <c r="DJ82" s="112"/>
      <c r="DK82" s="112"/>
      <c r="DL82" s="112"/>
      <c r="DM82" s="112"/>
      <c r="DN82" s="112"/>
      <c r="DO82" s="112"/>
      <c r="DP82" s="112"/>
      <c r="DQ82" s="112"/>
    </row>
    <row r="83" customFormat="false" ht="15" hidden="false" customHeight="false" outlineLevel="0" collapsed="false">
      <c r="AZ83" s="112"/>
      <c r="BA83" s="112"/>
      <c r="BB83" s="112"/>
      <c r="BC83" s="112"/>
      <c r="BD83" s="112"/>
      <c r="BE83" s="112"/>
      <c r="BF83" s="112"/>
      <c r="BG83" s="112"/>
      <c r="BH83" s="112"/>
      <c r="BI83" s="112"/>
      <c r="BJ83" s="112"/>
      <c r="BK83" s="112"/>
      <c r="BL83" s="112"/>
      <c r="BM83" s="112"/>
      <c r="BN83" s="112"/>
      <c r="BO83" s="112"/>
      <c r="BP83" s="112"/>
      <c r="BQ83" s="112"/>
      <c r="BR83" s="112"/>
      <c r="BS83" s="112"/>
      <c r="BT83" s="112"/>
      <c r="BU83" s="112"/>
      <c r="BV83" s="112"/>
      <c r="BW83" s="112"/>
      <c r="BX83" s="112"/>
      <c r="BY83" s="112"/>
      <c r="BZ83" s="112"/>
      <c r="CA83" s="112"/>
      <c r="CB83" s="112"/>
      <c r="CC83" s="112"/>
      <c r="CD83" s="112"/>
      <c r="CE83" s="112"/>
      <c r="CF83" s="112"/>
      <c r="CG83" s="112"/>
      <c r="CH83" s="112"/>
      <c r="CI83" s="112"/>
      <c r="CJ83" s="112"/>
      <c r="CK83" s="112"/>
      <c r="CL83" s="112"/>
      <c r="CM83" s="112"/>
      <c r="CN83" s="112"/>
      <c r="CO83" s="112"/>
      <c r="CP83" s="112"/>
      <c r="CQ83" s="112"/>
      <c r="CR83" s="112"/>
      <c r="CS83" s="112"/>
      <c r="CT83" s="112"/>
      <c r="CU83" s="112"/>
      <c r="CV83" s="112"/>
      <c r="CW83" s="112"/>
      <c r="CX83" s="112"/>
      <c r="CY83" s="112"/>
      <c r="CZ83" s="112"/>
      <c r="DA83" s="112"/>
      <c r="DB83" s="112"/>
      <c r="DC83" s="112"/>
      <c r="DD83" s="112"/>
      <c r="DE83" s="112"/>
      <c r="DF83" s="112"/>
      <c r="DG83" s="112"/>
      <c r="DH83" s="112"/>
      <c r="DI83" s="112"/>
      <c r="DJ83" s="112"/>
      <c r="DK83" s="112"/>
      <c r="DL83" s="112"/>
      <c r="DM83" s="112"/>
      <c r="DN83" s="112"/>
      <c r="DO83" s="112"/>
      <c r="DP83" s="112"/>
      <c r="DQ83" s="112"/>
    </row>
    <row r="84" customFormat="false" ht="15" hidden="false" customHeight="false" outlineLevel="0" collapsed="false">
      <c r="AZ84" s="112"/>
      <c r="BA84" s="112"/>
      <c r="BB84" s="112"/>
      <c r="BC84" s="112"/>
      <c r="BD84" s="119"/>
      <c r="BE84" s="119"/>
      <c r="BF84" s="112"/>
      <c r="BG84" s="112"/>
      <c r="BH84" s="112"/>
      <c r="BI84" s="112"/>
      <c r="BJ84" s="112"/>
      <c r="BK84" s="112"/>
      <c r="BL84" s="112"/>
      <c r="BM84" s="112"/>
      <c r="BN84" s="112"/>
      <c r="BO84" s="112"/>
      <c r="BP84" s="112"/>
      <c r="BQ84" s="112"/>
      <c r="BR84" s="112"/>
      <c r="BS84" s="112"/>
      <c r="BT84" s="112"/>
      <c r="BU84" s="112"/>
      <c r="BV84" s="112"/>
      <c r="BW84" s="112"/>
      <c r="BX84" s="112"/>
      <c r="BY84" s="112"/>
      <c r="BZ84" s="112"/>
      <c r="CA84" s="112"/>
      <c r="CB84" s="112"/>
      <c r="CC84" s="112"/>
      <c r="CD84" s="112"/>
      <c r="CE84" s="112"/>
      <c r="CF84" s="112"/>
      <c r="CG84" s="112"/>
      <c r="CH84" s="112"/>
      <c r="CI84" s="112"/>
      <c r="CJ84" s="112"/>
      <c r="CK84" s="112"/>
      <c r="CL84" s="112"/>
      <c r="CM84" s="112"/>
      <c r="CN84" s="112"/>
      <c r="CO84" s="112"/>
      <c r="CP84" s="112"/>
      <c r="CQ84" s="112"/>
      <c r="CR84" s="112"/>
      <c r="CS84" s="112"/>
      <c r="CT84" s="112"/>
      <c r="CU84" s="112"/>
      <c r="CV84" s="112"/>
      <c r="CW84" s="112"/>
      <c r="CX84" s="112"/>
      <c r="CY84" s="112"/>
      <c r="CZ84" s="112"/>
      <c r="DA84" s="112"/>
      <c r="DB84" s="112"/>
      <c r="DC84" s="112"/>
      <c r="DD84" s="112"/>
      <c r="DE84" s="112"/>
      <c r="DF84" s="112"/>
      <c r="DG84" s="112"/>
      <c r="DH84" s="112"/>
      <c r="DI84" s="112"/>
      <c r="DJ84" s="112"/>
      <c r="DK84" s="112"/>
      <c r="DL84" s="112"/>
      <c r="DM84" s="112"/>
      <c r="DN84" s="112"/>
      <c r="DO84" s="112"/>
      <c r="DP84" s="112"/>
      <c r="DQ84" s="112"/>
    </row>
    <row r="85" customFormat="false" ht="15" hidden="false" customHeight="false" outlineLevel="0" collapsed="false">
      <c r="AZ85" s="112"/>
      <c r="BA85" s="112"/>
      <c r="BB85" s="112"/>
      <c r="BC85" s="112"/>
      <c r="BD85" s="119"/>
      <c r="BE85" s="119"/>
      <c r="BF85" s="112"/>
      <c r="BG85" s="112"/>
      <c r="BH85" s="112"/>
      <c r="BI85" s="112"/>
      <c r="BJ85" s="112"/>
      <c r="BK85" s="112"/>
      <c r="BL85" s="112"/>
      <c r="BM85" s="112"/>
      <c r="BN85" s="112"/>
      <c r="BO85" s="112"/>
      <c r="BP85" s="112"/>
      <c r="BQ85" s="112"/>
      <c r="BR85" s="112"/>
      <c r="BS85" s="112"/>
      <c r="BT85" s="112"/>
      <c r="BU85" s="112"/>
      <c r="BV85" s="112"/>
      <c r="BW85" s="112"/>
      <c r="BX85" s="112"/>
      <c r="BY85" s="112"/>
      <c r="BZ85" s="112"/>
      <c r="CA85" s="112"/>
      <c r="CB85" s="112"/>
      <c r="CC85" s="112"/>
      <c r="CD85" s="112"/>
      <c r="CE85" s="112"/>
      <c r="CF85" s="112"/>
      <c r="CG85" s="112"/>
      <c r="CH85" s="112"/>
      <c r="CI85" s="112"/>
      <c r="CJ85" s="112"/>
      <c r="CK85" s="112"/>
      <c r="CL85" s="112"/>
      <c r="CM85" s="112"/>
      <c r="CN85" s="112"/>
      <c r="CO85" s="112"/>
      <c r="CP85" s="112"/>
      <c r="CQ85" s="112"/>
      <c r="CR85" s="112"/>
      <c r="CS85" s="112"/>
      <c r="CT85" s="112"/>
      <c r="CU85" s="112"/>
      <c r="CV85" s="112"/>
      <c r="CW85" s="112"/>
      <c r="CX85" s="112"/>
      <c r="CY85" s="112"/>
      <c r="CZ85" s="112"/>
      <c r="DA85" s="112"/>
      <c r="DB85" s="112"/>
      <c r="DC85" s="112"/>
      <c r="DD85" s="112"/>
      <c r="DE85" s="112"/>
      <c r="DF85" s="112"/>
      <c r="DG85" s="112"/>
      <c r="DH85" s="112"/>
      <c r="DI85" s="112"/>
      <c r="DJ85" s="112"/>
      <c r="DK85" s="112"/>
      <c r="DL85" s="112"/>
      <c r="DM85" s="112"/>
      <c r="DN85" s="112"/>
      <c r="DO85" s="112"/>
      <c r="DP85" s="112"/>
      <c r="DQ85" s="112"/>
    </row>
    <row r="86" customFormat="false" ht="15" hidden="false" customHeight="false" outlineLevel="0" collapsed="false">
      <c r="AZ86" s="112"/>
      <c r="BA86" s="112"/>
      <c r="BB86" s="112"/>
      <c r="BC86" s="112"/>
      <c r="BD86" s="119"/>
      <c r="BE86" s="119"/>
      <c r="BF86" s="119"/>
      <c r="BG86" s="112"/>
      <c r="BH86" s="112"/>
      <c r="BI86" s="112"/>
      <c r="BJ86" s="112"/>
      <c r="BK86" s="112"/>
      <c r="BL86" s="112"/>
      <c r="BM86" s="112"/>
      <c r="BN86" s="112"/>
      <c r="BO86" s="112"/>
      <c r="BP86" s="112"/>
      <c r="BQ86" s="112"/>
      <c r="BR86" s="112"/>
      <c r="BS86" s="112"/>
      <c r="BT86" s="112"/>
      <c r="BU86" s="112"/>
      <c r="BV86" s="112"/>
      <c r="BW86" s="112"/>
      <c r="BX86" s="112"/>
      <c r="BY86" s="112"/>
      <c r="BZ86" s="112"/>
      <c r="CA86" s="112"/>
      <c r="CB86" s="112"/>
      <c r="CC86" s="112"/>
      <c r="CD86" s="112"/>
      <c r="CE86" s="112"/>
      <c r="CF86" s="112"/>
      <c r="CG86" s="112"/>
      <c r="CH86" s="112"/>
      <c r="CI86" s="112"/>
      <c r="CJ86" s="112"/>
      <c r="CK86" s="112"/>
      <c r="CL86" s="112"/>
      <c r="CM86" s="112"/>
      <c r="CN86" s="112"/>
      <c r="CO86" s="112"/>
      <c r="CP86" s="112"/>
      <c r="CQ86" s="112"/>
      <c r="CR86" s="112"/>
      <c r="CS86" s="112"/>
      <c r="CT86" s="112"/>
      <c r="CU86" s="112"/>
      <c r="CV86" s="112"/>
      <c r="CW86" s="112"/>
      <c r="CX86" s="112"/>
      <c r="CY86" s="112"/>
      <c r="CZ86" s="112"/>
      <c r="DA86" s="112"/>
      <c r="DB86" s="112"/>
      <c r="DC86" s="112"/>
      <c r="DD86" s="112"/>
      <c r="DE86" s="112"/>
      <c r="DF86" s="112"/>
      <c r="DG86" s="112"/>
      <c r="DH86" s="112"/>
      <c r="DI86" s="112"/>
      <c r="DJ86" s="112"/>
      <c r="DK86" s="112"/>
      <c r="DL86" s="112"/>
      <c r="DM86" s="112"/>
      <c r="DN86" s="112"/>
      <c r="DO86" s="112"/>
      <c r="DP86" s="112"/>
      <c r="DQ86" s="112"/>
    </row>
    <row r="87" customFormat="false" ht="15" hidden="false" customHeight="false" outlineLevel="0" collapsed="false">
      <c r="AZ87" s="112"/>
      <c r="BA87" s="112"/>
      <c r="BB87" s="112"/>
      <c r="BC87" s="112"/>
      <c r="BD87" s="119"/>
      <c r="BE87" s="119"/>
      <c r="BF87" s="119"/>
      <c r="BG87" s="112"/>
      <c r="BH87" s="112"/>
      <c r="BI87" s="112"/>
      <c r="BJ87" s="112"/>
      <c r="BK87" s="112"/>
      <c r="BL87" s="112"/>
      <c r="BM87" s="112"/>
      <c r="BN87" s="112"/>
      <c r="BO87" s="112"/>
      <c r="BP87" s="112"/>
      <c r="BQ87" s="112"/>
      <c r="BR87" s="112"/>
      <c r="BS87" s="112"/>
      <c r="BT87" s="112"/>
      <c r="BU87" s="112"/>
      <c r="BV87" s="112"/>
      <c r="BW87" s="112"/>
      <c r="BX87" s="112"/>
      <c r="BY87" s="112"/>
      <c r="BZ87" s="112"/>
      <c r="CA87" s="112"/>
      <c r="CB87" s="112"/>
      <c r="CC87" s="112"/>
      <c r="CD87" s="112"/>
      <c r="CE87" s="112"/>
      <c r="CF87" s="112"/>
      <c r="CG87" s="112"/>
      <c r="CH87" s="112"/>
      <c r="CI87" s="112"/>
      <c r="CJ87" s="112"/>
      <c r="CK87" s="112"/>
      <c r="CL87" s="112"/>
      <c r="CM87" s="112"/>
      <c r="CN87" s="112"/>
      <c r="CO87" s="112"/>
      <c r="CP87" s="112"/>
      <c r="CQ87" s="112"/>
      <c r="CR87" s="112"/>
      <c r="CS87" s="112"/>
      <c r="CT87" s="112"/>
      <c r="CU87" s="112"/>
      <c r="CV87" s="112"/>
      <c r="CW87" s="112"/>
      <c r="CX87" s="112"/>
      <c r="CY87" s="112"/>
      <c r="CZ87" s="112"/>
      <c r="DA87" s="112"/>
      <c r="DB87" s="112"/>
      <c r="DC87" s="112"/>
      <c r="DD87" s="112"/>
      <c r="DE87" s="112"/>
      <c r="DF87" s="112"/>
      <c r="DG87" s="112"/>
      <c r="DH87" s="112"/>
      <c r="DI87" s="112"/>
      <c r="DJ87" s="112"/>
      <c r="DK87" s="112"/>
      <c r="DL87" s="112"/>
      <c r="DM87" s="112"/>
      <c r="DN87" s="112"/>
      <c r="DO87" s="112"/>
      <c r="DP87" s="112"/>
      <c r="DQ87" s="112"/>
    </row>
    <row r="88" customFormat="false" ht="15" hidden="false" customHeight="false" outlineLevel="0" collapsed="false">
      <c r="AZ88" s="112"/>
      <c r="BA88" s="112"/>
      <c r="BB88" s="112"/>
      <c r="BC88" s="112"/>
      <c r="BD88" s="112"/>
      <c r="BE88" s="112"/>
      <c r="BF88" s="112"/>
      <c r="BG88" s="112"/>
      <c r="BH88" s="112"/>
      <c r="BI88" s="112"/>
      <c r="BJ88" s="112"/>
      <c r="BK88" s="112"/>
      <c r="BL88" s="112"/>
      <c r="BM88" s="112"/>
      <c r="BN88" s="112"/>
      <c r="BO88" s="112"/>
      <c r="BP88" s="112"/>
      <c r="BQ88" s="112"/>
      <c r="BR88" s="112"/>
      <c r="BS88" s="112"/>
      <c r="BT88" s="112"/>
      <c r="BU88" s="112"/>
      <c r="BV88" s="112"/>
      <c r="BW88" s="112"/>
      <c r="BX88" s="112"/>
      <c r="BY88" s="112"/>
      <c r="BZ88" s="112"/>
      <c r="CA88" s="112"/>
      <c r="CB88" s="112"/>
      <c r="CC88" s="112"/>
      <c r="CD88" s="112"/>
      <c r="CE88" s="112"/>
      <c r="CF88" s="112"/>
      <c r="CG88" s="112"/>
      <c r="CH88" s="112"/>
      <c r="CI88" s="112"/>
      <c r="CJ88" s="112"/>
      <c r="CK88" s="112"/>
      <c r="CL88" s="112"/>
      <c r="CM88" s="112"/>
      <c r="CN88" s="112"/>
      <c r="CO88" s="112"/>
      <c r="CP88" s="112"/>
      <c r="CQ88" s="112"/>
      <c r="CR88" s="112"/>
      <c r="CS88" s="112"/>
      <c r="CT88" s="112"/>
      <c r="CU88" s="112"/>
      <c r="CV88" s="112"/>
      <c r="CW88" s="112"/>
      <c r="CX88" s="112"/>
      <c r="CY88" s="112"/>
      <c r="CZ88" s="112"/>
      <c r="DA88" s="112"/>
      <c r="DB88" s="112"/>
      <c r="DC88" s="112"/>
      <c r="DD88" s="112"/>
      <c r="DE88" s="112"/>
      <c r="DF88" s="112"/>
      <c r="DG88" s="112"/>
      <c r="DH88" s="112"/>
      <c r="DI88" s="112"/>
      <c r="DJ88" s="112"/>
      <c r="DK88" s="112"/>
      <c r="DL88" s="112"/>
      <c r="DM88" s="112"/>
      <c r="DN88" s="112"/>
      <c r="DO88" s="112"/>
      <c r="DP88" s="112"/>
      <c r="DQ88" s="112"/>
    </row>
    <row r="89" customFormat="false" ht="15" hidden="false" customHeight="false" outlineLevel="0" collapsed="false">
      <c r="AZ89" s="112"/>
      <c r="BA89" s="112"/>
      <c r="BB89" s="112"/>
      <c r="BC89" s="112"/>
      <c r="BD89" s="112"/>
      <c r="BE89" s="112"/>
      <c r="BF89" s="112"/>
      <c r="BG89" s="112"/>
      <c r="BH89" s="112"/>
      <c r="BI89" s="112"/>
      <c r="BJ89" s="112"/>
      <c r="BK89" s="112"/>
      <c r="BL89" s="112"/>
      <c r="BM89" s="112"/>
      <c r="BN89" s="112"/>
      <c r="BO89" s="112"/>
      <c r="BP89" s="112"/>
      <c r="BQ89" s="112"/>
      <c r="BR89" s="112"/>
      <c r="BS89" s="112"/>
      <c r="BT89" s="112"/>
      <c r="BU89" s="112"/>
      <c r="BV89" s="112"/>
      <c r="BW89" s="112"/>
      <c r="BX89" s="112"/>
      <c r="BY89" s="112"/>
      <c r="BZ89" s="112"/>
      <c r="CA89" s="112"/>
      <c r="CB89" s="112"/>
      <c r="CC89" s="112"/>
      <c r="CD89" s="112"/>
      <c r="CE89" s="112"/>
      <c r="CF89" s="112"/>
      <c r="CG89" s="112"/>
      <c r="CH89" s="112"/>
      <c r="CI89" s="112"/>
      <c r="CJ89" s="112"/>
      <c r="CK89" s="112"/>
      <c r="CL89" s="112"/>
      <c r="CM89" s="112"/>
      <c r="CN89" s="112"/>
      <c r="CO89" s="112"/>
      <c r="CP89" s="112"/>
      <c r="CQ89" s="112"/>
      <c r="CR89" s="112"/>
      <c r="CS89" s="112"/>
      <c r="CT89" s="112"/>
      <c r="CU89" s="112"/>
      <c r="CV89" s="112"/>
      <c r="CW89" s="112"/>
      <c r="CX89" s="112"/>
      <c r="CY89" s="112"/>
      <c r="CZ89" s="112"/>
      <c r="DA89" s="112"/>
      <c r="DB89" s="112"/>
      <c r="DC89" s="112"/>
      <c r="DD89" s="112"/>
      <c r="DE89" s="112"/>
      <c r="DF89" s="112"/>
      <c r="DG89" s="112"/>
      <c r="DH89" s="112"/>
      <c r="DI89" s="112"/>
      <c r="DJ89" s="112"/>
      <c r="DK89" s="112"/>
      <c r="DL89" s="112"/>
      <c r="DM89" s="112"/>
      <c r="DN89" s="112"/>
      <c r="DO89" s="112"/>
      <c r="DP89" s="112"/>
      <c r="DQ89" s="112"/>
    </row>
    <row r="90" customFormat="false" ht="15" hidden="false" customHeight="false" outlineLevel="0" collapsed="false">
      <c r="AZ90" s="112"/>
      <c r="BA90" s="112"/>
      <c r="BB90" s="112"/>
      <c r="BC90" s="112"/>
      <c r="BD90" s="112"/>
      <c r="BE90" s="112"/>
      <c r="BF90" s="112"/>
      <c r="BG90" s="112"/>
      <c r="BH90" s="112"/>
      <c r="BI90" s="112"/>
      <c r="BJ90" s="112"/>
      <c r="BK90" s="112"/>
      <c r="BL90" s="112"/>
      <c r="BM90" s="112"/>
      <c r="BN90" s="112"/>
      <c r="BO90" s="112"/>
      <c r="BP90" s="112"/>
      <c r="BQ90" s="112"/>
      <c r="BR90" s="112"/>
      <c r="BS90" s="112"/>
      <c r="BT90" s="112"/>
      <c r="BU90" s="112"/>
      <c r="BV90" s="112"/>
      <c r="BW90" s="112"/>
      <c r="BX90" s="112"/>
      <c r="BY90" s="112"/>
      <c r="BZ90" s="112"/>
      <c r="CA90" s="112"/>
      <c r="CB90" s="112"/>
      <c r="CC90" s="112"/>
      <c r="CD90" s="112"/>
      <c r="CE90" s="112"/>
      <c r="CF90" s="112"/>
      <c r="CG90" s="112"/>
      <c r="CH90" s="112"/>
      <c r="CI90" s="112"/>
      <c r="CJ90" s="112"/>
      <c r="CK90" s="112"/>
      <c r="CL90" s="112"/>
      <c r="CM90" s="112"/>
      <c r="CN90" s="112"/>
      <c r="CO90" s="112"/>
      <c r="CP90" s="112"/>
      <c r="CQ90" s="112"/>
      <c r="CR90" s="112"/>
      <c r="CS90" s="112"/>
      <c r="CT90" s="112"/>
      <c r="CU90" s="112"/>
      <c r="CV90" s="112"/>
      <c r="CW90" s="112"/>
      <c r="CX90" s="112"/>
      <c r="CY90" s="112"/>
      <c r="CZ90" s="112"/>
      <c r="DA90" s="112"/>
      <c r="DB90" s="112"/>
      <c r="DC90" s="112"/>
      <c r="DD90" s="112"/>
      <c r="DE90" s="112"/>
      <c r="DF90" s="112"/>
      <c r="DG90" s="112"/>
      <c r="DH90" s="112"/>
      <c r="DI90" s="112"/>
      <c r="DJ90" s="112"/>
      <c r="DK90" s="112"/>
      <c r="DL90" s="112"/>
      <c r="DM90" s="112"/>
      <c r="DN90" s="112"/>
      <c r="DO90" s="112"/>
      <c r="DP90" s="112"/>
      <c r="DQ90" s="112"/>
    </row>
    <row r="91" customFormat="false" ht="15.75" hidden="false" customHeight="true" outlineLevel="0" collapsed="false">
      <c r="AZ91" s="112"/>
      <c r="BA91" s="112"/>
      <c r="BB91" s="136"/>
      <c r="BC91" s="112"/>
      <c r="BD91" s="112"/>
      <c r="BE91" s="112"/>
      <c r="BF91" s="112"/>
      <c r="BG91" s="112"/>
      <c r="BH91" s="112"/>
      <c r="BI91" s="112"/>
      <c r="BJ91" s="112"/>
      <c r="BK91" s="112"/>
      <c r="BL91" s="112"/>
      <c r="BM91" s="112"/>
      <c r="BN91" s="112"/>
      <c r="BO91" s="112"/>
      <c r="BP91" s="112"/>
      <c r="BQ91" s="112"/>
      <c r="BR91" s="112"/>
      <c r="BS91" s="112"/>
      <c r="BT91" s="112"/>
      <c r="BU91" s="112"/>
      <c r="BV91" s="112"/>
      <c r="BW91" s="112"/>
      <c r="BX91" s="112"/>
      <c r="BY91" s="112"/>
      <c r="BZ91" s="112"/>
      <c r="CA91" s="112"/>
      <c r="CB91" s="112"/>
      <c r="CC91" s="112"/>
      <c r="CD91" s="112"/>
      <c r="CE91" s="112"/>
      <c r="CF91" s="112"/>
      <c r="CG91" s="112"/>
      <c r="CH91" s="112"/>
      <c r="CI91" s="112"/>
      <c r="CJ91" s="112"/>
      <c r="CK91" s="112"/>
      <c r="CL91" s="112"/>
      <c r="CM91" s="112"/>
      <c r="CN91" s="112"/>
      <c r="CO91" s="112"/>
      <c r="CP91" s="112"/>
      <c r="CQ91" s="112"/>
      <c r="CR91" s="112"/>
      <c r="CS91" s="112"/>
      <c r="CT91" s="112"/>
      <c r="CU91" s="112"/>
      <c r="CV91" s="112"/>
      <c r="CW91" s="112"/>
      <c r="CX91" s="112"/>
      <c r="CY91" s="112"/>
      <c r="CZ91" s="112"/>
      <c r="DA91" s="112"/>
      <c r="DB91" s="112"/>
      <c r="DC91" s="112"/>
      <c r="DD91" s="112"/>
      <c r="DE91" s="112"/>
      <c r="DF91" s="112"/>
      <c r="DG91" s="112"/>
      <c r="DH91" s="112"/>
      <c r="DI91" s="112"/>
      <c r="DJ91" s="112"/>
      <c r="DK91" s="112"/>
      <c r="DL91" s="112"/>
      <c r="DM91" s="112"/>
      <c r="DN91" s="112"/>
      <c r="DO91" s="112"/>
      <c r="DP91" s="112"/>
      <c r="DQ91" s="112"/>
    </row>
    <row r="92" customFormat="false" ht="33" hidden="false" customHeight="true" outlineLevel="0" collapsed="false">
      <c r="AZ92" s="112"/>
      <c r="BA92" s="112"/>
      <c r="BB92" s="136"/>
      <c r="BC92" s="138"/>
      <c r="BD92" s="138"/>
      <c r="BE92" s="138"/>
      <c r="BF92" s="138"/>
      <c r="BG92" s="112"/>
      <c r="BH92" s="112"/>
      <c r="BI92" s="112"/>
      <c r="BJ92" s="112"/>
      <c r="BK92" s="112"/>
      <c r="BL92" s="112"/>
      <c r="BM92" s="112"/>
      <c r="BN92" s="112"/>
      <c r="BO92" s="112"/>
      <c r="BP92" s="112"/>
      <c r="BQ92" s="112"/>
      <c r="BR92" s="112"/>
      <c r="BS92" s="112"/>
      <c r="BT92" s="112"/>
      <c r="BU92" s="112"/>
      <c r="BV92" s="112"/>
      <c r="BW92" s="112"/>
      <c r="BX92" s="112"/>
      <c r="BY92" s="112"/>
      <c r="BZ92" s="112"/>
      <c r="CA92" s="112"/>
      <c r="CB92" s="112"/>
      <c r="CC92" s="112"/>
      <c r="CD92" s="112"/>
      <c r="CE92" s="112"/>
      <c r="CF92" s="112"/>
      <c r="CG92" s="112"/>
      <c r="CH92" s="112"/>
      <c r="CI92" s="112"/>
      <c r="CJ92" s="112"/>
      <c r="CK92" s="112"/>
      <c r="CL92" s="112"/>
      <c r="CM92" s="112"/>
      <c r="CN92" s="112"/>
      <c r="CO92" s="112"/>
      <c r="CP92" s="112"/>
      <c r="CQ92" s="112"/>
      <c r="CR92" s="112"/>
      <c r="CS92" s="112"/>
      <c r="CT92" s="112"/>
      <c r="CU92" s="112"/>
      <c r="CV92" s="112"/>
      <c r="CW92" s="112"/>
      <c r="CX92" s="112"/>
      <c r="CY92" s="112"/>
      <c r="CZ92" s="112"/>
      <c r="DA92" s="112"/>
      <c r="DB92" s="112"/>
      <c r="DC92" s="112"/>
      <c r="DD92" s="112"/>
      <c r="DE92" s="112"/>
      <c r="DF92" s="112"/>
      <c r="DG92" s="112"/>
      <c r="DH92" s="112"/>
      <c r="DI92" s="112"/>
      <c r="DJ92" s="112"/>
      <c r="DK92" s="112"/>
      <c r="DL92" s="112"/>
      <c r="DM92" s="112"/>
      <c r="DN92" s="112"/>
      <c r="DO92" s="112"/>
      <c r="DP92" s="112"/>
      <c r="DQ92" s="112"/>
    </row>
    <row r="93" customFormat="false" ht="15" hidden="false" customHeight="false" outlineLevel="0" collapsed="false">
      <c r="AZ93" s="112"/>
      <c r="BA93" s="112"/>
      <c r="BB93" s="136"/>
      <c r="BC93" s="112"/>
      <c r="BD93" s="112"/>
      <c r="BE93" s="112"/>
      <c r="BF93" s="112"/>
      <c r="BG93" s="112"/>
      <c r="BH93" s="112"/>
      <c r="BI93" s="112"/>
      <c r="BJ93" s="112"/>
      <c r="BK93" s="112"/>
      <c r="BL93" s="112"/>
      <c r="BM93" s="112"/>
      <c r="BN93" s="112"/>
      <c r="BO93" s="112"/>
      <c r="BP93" s="112"/>
      <c r="BQ93" s="112"/>
      <c r="BR93" s="112"/>
      <c r="BS93" s="112"/>
      <c r="BT93" s="112"/>
      <c r="BU93" s="112"/>
      <c r="BV93" s="112"/>
      <c r="BW93" s="112"/>
      <c r="BX93" s="112"/>
      <c r="BY93" s="112"/>
      <c r="BZ93" s="112"/>
      <c r="CA93" s="112"/>
      <c r="CB93" s="112"/>
      <c r="CC93" s="112"/>
      <c r="CD93" s="112"/>
      <c r="CE93" s="112"/>
      <c r="CF93" s="112"/>
      <c r="CG93" s="112"/>
      <c r="CH93" s="112"/>
      <c r="CI93" s="112"/>
      <c r="CJ93" s="112"/>
      <c r="CK93" s="112"/>
      <c r="CL93" s="112"/>
      <c r="CM93" s="112"/>
      <c r="CN93" s="112"/>
      <c r="CO93" s="112"/>
      <c r="CP93" s="112"/>
      <c r="CQ93" s="112"/>
      <c r="CR93" s="112"/>
      <c r="CS93" s="112"/>
      <c r="CT93" s="112"/>
      <c r="CU93" s="112"/>
      <c r="CV93" s="112"/>
      <c r="CW93" s="112"/>
      <c r="CX93" s="112"/>
      <c r="CY93" s="112"/>
      <c r="CZ93" s="112"/>
      <c r="DA93" s="112"/>
      <c r="DB93" s="112"/>
      <c r="DC93" s="112"/>
      <c r="DD93" s="112"/>
      <c r="DE93" s="112"/>
      <c r="DF93" s="112"/>
      <c r="DG93" s="112"/>
      <c r="DH93" s="112"/>
      <c r="DI93" s="112"/>
      <c r="DJ93" s="112"/>
      <c r="DK93" s="112"/>
      <c r="DL93" s="112"/>
      <c r="DM93" s="112"/>
      <c r="DN93" s="112"/>
      <c r="DO93" s="112"/>
      <c r="DP93" s="112"/>
      <c r="DQ93" s="112"/>
    </row>
    <row r="94" customFormat="false" ht="15.75" hidden="false" customHeight="false" outlineLevel="0" collapsed="false">
      <c r="AZ94" s="112"/>
      <c r="BA94" s="112"/>
      <c r="BB94" s="136"/>
      <c r="BC94" s="112"/>
      <c r="BD94" s="112"/>
      <c r="BE94" s="141"/>
      <c r="BF94" s="141"/>
      <c r="BG94" s="112"/>
      <c r="BH94" s="112"/>
      <c r="BI94" s="112"/>
      <c r="BJ94" s="112"/>
      <c r="BK94" s="112"/>
      <c r="BL94" s="112"/>
      <c r="BM94" s="112"/>
      <c r="BN94" s="112"/>
      <c r="BO94" s="112"/>
      <c r="BP94" s="112"/>
      <c r="BQ94" s="112"/>
      <c r="BR94" s="112"/>
      <c r="BS94" s="112"/>
      <c r="BT94" s="112"/>
      <c r="BU94" s="112"/>
      <c r="BV94" s="112"/>
      <c r="BW94" s="112"/>
      <c r="BX94" s="112"/>
      <c r="BY94" s="112"/>
      <c r="BZ94" s="112"/>
      <c r="CA94" s="112"/>
      <c r="CB94" s="112"/>
      <c r="CC94" s="112"/>
      <c r="CD94" s="112"/>
      <c r="CE94" s="112"/>
      <c r="CF94" s="112"/>
      <c r="CG94" s="112"/>
      <c r="CH94" s="112"/>
      <c r="CI94" s="112"/>
      <c r="CJ94" s="112"/>
      <c r="CK94" s="112"/>
      <c r="CL94" s="112"/>
      <c r="CM94" s="112"/>
      <c r="CN94" s="112"/>
      <c r="CO94" s="112"/>
      <c r="CP94" s="112"/>
      <c r="CQ94" s="112"/>
      <c r="CR94" s="112"/>
      <c r="CS94" s="112"/>
      <c r="CT94" s="112"/>
      <c r="CU94" s="112"/>
      <c r="CV94" s="112"/>
      <c r="CW94" s="112"/>
      <c r="CX94" s="112"/>
      <c r="CY94" s="112"/>
      <c r="CZ94" s="112"/>
      <c r="DA94" s="112"/>
      <c r="DB94" s="112"/>
      <c r="DC94" s="112"/>
      <c r="DD94" s="112"/>
      <c r="DE94" s="112"/>
      <c r="DF94" s="112"/>
      <c r="DG94" s="112"/>
      <c r="DH94" s="112"/>
      <c r="DI94" s="112"/>
      <c r="DJ94" s="112"/>
      <c r="DK94" s="112"/>
      <c r="DL94" s="112"/>
      <c r="DM94" s="112"/>
      <c r="DN94" s="112"/>
      <c r="DO94" s="112"/>
      <c r="DP94" s="112"/>
      <c r="DQ94" s="112"/>
    </row>
    <row r="95" customFormat="false" ht="15" hidden="false" customHeight="false" outlineLevel="0" collapsed="false">
      <c r="AZ95" s="112"/>
      <c r="BA95" s="112"/>
      <c r="BB95" s="136"/>
      <c r="BC95" s="112"/>
      <c r="BD95" s="112"/>
      <c r="BE95" s="112"/>
      <c r="BF95" s="112"/>
      <c r="BG95" s="112"/>
      <c r="BH95" s="112"/>
      <c r="BI95" s="112"/>
      <c r="BJ95" s="112"/>
      <c r="BK95" s="112"/>
      <c r="BL95" s="112"/>
      <c r="BM95" s="112"/>
      <c r="BN95" s="112"/>
      <c r="BO95" s="112"/>
      <c r="BP95" s="112"/>
      <c r="BQ95" s="112"/>
      <c r="BR95" s="112"/>
      <c r="BS95" s="112"/>
      <c r="BT95" s="112"/>
      <c r="BU95" s="112"/>
      <c r="BV95" s="112"/>
      <c r="BW95" s="112"/>
      <c r="BX95" s="112"/>
      <c r="BY95" s="112"/>
      <c r="BZ95" s="112"/>
      <c r="CA95" s="112"/>
      <c r="CB95" s="112"/>
      <c r="CC95" s="112"/>
      <c r="CD95" s="112"/>
      <c r="CE95" s="112"/>
      <c r="CF95" s="112"/>
      <c r="CG95" s="112"/>
      <c r="CH95" s="112"/>
      <c r="CI95" s="112"/>
      <c r="CJ95" s="112"/>
      <c r="CK95" s="112"/>
      <c r="CL95" s="112"/>
      <c r="CM95" s="112"/>
      <c r="CN95" s="112"/>
      <c r="CO95" s="112"/>
      <c r="CP95" s="112"/>
      <c r="CQ95" s="112"/>
      <c r="CR95" s="112"/>
      <c r="CS95" s="112"/>
      <c r="CT95" s="112"/>
      <c r="CU95" s="112"/>
      <c r="CV95" s="112"/>
      <c r="CW95" s="112"/>
      <c r="CX95" s="112"/>
      <c r="CY95" s="112"/>
      <c r="CZ95" s="112"/>
      <c r="DA95" s="112"/>
      <c r="DB95" s="112"/>
      <c r="DC95" s="112"/>
      <c r="DD95" s="112"/>
      <c r="DE95" s="112"/>
      <c r="DF95" s="112"/>
      <c r="DG95" s="112"/>
      <c r="DH95" s="112"/>
      <c r="DI95" s="112"/>
      <c r="DJ95" s="112"/>
      <c r="DK95" s="112"/>
      <c r="DL95" s="112"/>
      <c r="DM95" s="112"/>
      <c r="DN95" s="112"/>
      <c r="DO95" s="112"/>
      <c r="DP95" s="112"/>
      <c r="DQ95" s="112"/>
    </row>
    <row r="96" customFormat="false" ht="15.75" hidden="false" customHeight="false" outlineLevel="0" collapsed="false">
      <c r="AZ96" s="112"/>
      <c r="BA96" s="112"/>
      <c r="BB96" s="136"/>
      <c r="BC96" s="112"/>
      <c r="BD96" s="112"/>
      <c r="BE96" s="144"/>
      <c r="BF96" s="141"/>
      <c r="BG96" s="112"/>
      <c r="BH96" s="112"/>
      <c r="BI96" s="112"/>
      <c r="BJ96" s="112"/>
      <c r="BK96" s="112"/>
      <c r="BL96" s="112"/>
      <c r="BM96" s="112"/>
      <c r="BN96" s="112"/>
      <c r="BO96" s="112"/>
      <c r="BP96" s="112"/>
      <c r="BQ96" s="112"/>
      <c r="BR96" s="112"/>
      <c r="BS96" s="112"/>
      <c r="BT96" s="112"/>
      <c r="BU96" s="112"/>
      <c r="BV96" s="112"/>
      <c r="BW96" s="112"/>
      <c r="BX96" s="112"/>
      <c r="BY96" s="112"/>
      <c r="BZ96" s="112"/>
      <c r="CA96" s="112"/>
      <c r="CB96" s="112"/>
      <c r="CC96" s="112"/>
      <c r="CD96" s="112"/>
      <c r="CE96" s="112"/>
      <c r="CF96" s="112"/>
      <c r="CG96" s="112"/>
      <c r="CH96" s="112"/>
      <c r="CI96" s="112"/>
      <c r="CJ96" s="112"/>
      <c r="CK96" s="112"/>
      <c r="CL96" s="112"/>
      <c r="CM96" s="112"/>
      <c r="CN96" s="112"/>
      <c r="CO96" s="112"/>
      <c r="CP96" s="112"/>
      <c r="CQ96" s="112"/>
      <c r="CR96" s="112"/>
      <c r="CS96" s="112"/>
      <c r="CT96" s="112"/>
      <c r="CU96" s="112"/>
      <c r="CV96" s="112"/>
      <c r="CW96" s="112"/>
      <c r="CX96" s="112"/>
      <c r="CY96" s="112"/>
      <c r="CZ96" s="112"/>
      <c r="DA96" s="112"/>
      <c r="DB96" s="112"/>
      <c r="DC96" s="112"/>
      <c r="DD96" s="112"/>
      <c r="DE96" s="112"/>
      <c r="DF96" s="112"/>
      <c r="DG96" s="112"/>
      <c r="DH96" s="112"/>
      <c r="DI96" s="112"/>
      <c r="DJ96" s="112"/>
      <c r="DK96" s="112"/>
      <c r="DL96" s="112"/>
      <c r="DM96" s="112"/>
      <c r="DN96" s="112"/>
      <c r="DO96" s="112"/>
      <c r="DP96" s="112"/>
      <c r="DQ96" s="112"/>
    </row>
    <row r="97" customFormat="false" ht="15.75" hidden="false" customHeight="false" outlineLevel="0" collapsed="false">
      <c r="AZ97" s="112"/>
      <c r="BA97" s="112"/>
      <c r="BB97" s="136"/>
      <c r="BC97" s="138"/>
      <c r="BD97" s="138"/>
      <c r="BE97" s="138"/>
      <c r="BF97" s="138"/>
      <c r="BG97" s="112"/>
      <c r="BH97" s="112"/>
      <c r="BI97" s="112"/>
      <c r="BJ97" s="112"/>
      <c r="BK97" s="112"/>
      <c r="BL97" s="112"/>
      <c r="BM97" s="112"/>
      <c r="BN97" s="112"/>
      <c r="BO97" s="112"/>
      <c r="BP97" s="112"/>
      <c r="BQ97" s="112"/>
      <c r="BR97" s="112"/>
      <c r="BS97" s="112"/>
      <c r="BT97" s="112"/>
      <c r="BU97" s="112"/>
      <c r="BV97" s="112"/>
      <c r="BW97" s="112"/>
      <c r="BX97" s="112"/>
      <c r="BY97" s="112"/>
      <c r="BZ97" s="112"/>
      <c r="CA97" s="112"/>
      <c r="CB97" s="112"/>
      <c r="CC97" s="112"/>
      <c r="CD97" s="112"/>
      <c r="CE97" s="112"/>
      <c r="CF97" s="112"/>
      <c r="CG97" s="112"/>
      <c r="CH97" s="112"/>
      <c r="CI97" s="112"/>
      <c r="CJ97" s="112"/>
      <c r="CK97" s="112"/>
      <c r="CL97" s="112"/>
      <c r="CM97" s="112"/>
      <c r="CN97" s="112"/>
      <c r="CO97" s="112"/>
      <c r="CP97" s="112"/>
      <c r="CQ97" s="112"/>
      <c r="CR97" s="112"/>
      <c r="CS97" s="112"/>
      <c r="CT97" s="112"/>
      <c r="CU97" s="112"/>
      <c r="CV97" s="112"/>
      <c r="CW97" s="112"/>
      <c r="CX97" s="112"/>
      <c r="CY97" s="112"/>
      <c r="CZ97" s="112"/>
      <c r="DA97" s="112"/>
      <c r="DB97" s="112"/>
      <c r="DC97" s="112"/>
      <c r="DD97" s="112"/>
      <c r="DE97" s="112"/>
      <c r="DF97" s="112"/>
      <c r="DG97" s="112"/>
      <c r="DH97" s="112"/>
      <c r="DI97" s="112"/>
      <c r="DJ97" s="112"/>
      <c r="DK97" s="112"/>
      <c r="DL97" s="112"/>
      <c r="DM97" s="112"/>
      <c r="DN97" s="112"/>
      <c r="DO97" s="112"/>
      <c r="DP97" s="112"/>
      <c r="DQ97" s="112"/>
    </row>
    <row r="98" customFormat="false" ht="15.75" hidden="false" customHeight="false" outlineLevel="0" collapsed="false">
      <c r="AZ98" s="112"/>
      <c r="BA98" s="112"/>
      <c r="BB98" s="136"/>
      <c r="BC98" s="139"/>
      <c r="BD98" s="139"/>
      <c r="BE98" s="141"/>
      <c r="BF98" s="138"/>
      <c r="BG98" s="112"/>
      <c r="BH98" s="112"/>
      <c r="BI98" s="112"/>
      <c r="BJ98" s="112"/>
      <c r="BK98" s="112"/>
      <c r="BL98" s="112"/>
      <c r="BM98" s="112"/>
      <c r="BN98" s="112"/>
      <c r="BO98" s="112"/>
      <c r="BP98" s="112"/>
      <c r="BQ98" s="112"/>
      <c r="BR98" s="112"/>
      <c r="BS98" s="112"/>
      <c r="BT98" s="112"/>
      <c r="BU98" s="112"/>
      <c r="BV98" s="112"/>
      <c r="BW98" s="112"/>
      <c r="BX98" s="112"/>
      <c r="BY98" s="112"/>
      <c r="BZ98" s="112"/>
      <c r="CA98" s="112"/>
      <c r="CB98" s="112"/>
      <c r="CC98" s="112"/>
      <c r="CD98" s="112"/>
      <c r="CE98" s="112"/>
      <c r="CF98" s="112"/>
      <c r="CG98" s="112"/>
      <c r="CH98" s="112"/>
      <c r="CI98" s="112"/>
      <c r="CJ98" s="112"/>
      <c r="CK98" s="112"/>
      <c r="CL98" s="112"/>
      <c r="CM98" s="112"/>
      <c r="CN98" s="112"/>
      <c r="CO98" s="112"/>
      <c r="CP98" s="112"/>
      <c r="CQ98" s="112"/>
      <c r="CR98" s="112"/>
      <c r="CS98" s="112"/>
      <c r="CT98" s="112"/>
      <c r="CU98" s="112"/>
      <c r="CV98" s="112"/>
      <c r="CW98" s="112"/>
      <c r="CX98" s="112"/>
      <c r="CY98" s="112"/>
      <c r="CZ98" s="112"/>
      <c r="DA98" s="112"/>
      <c r="DB98" s="112"/>
      <c r="DC98" s="112"/>
      <c r="DD98" s="112"/>
      <c r="DE98" s="112"/>
      <c r="DF98" s="112"/>
      <c r="DG98" s="112"/>
      <c r="DH98" s="112"/>
      <c r="DI98" s="112"/>
      <c r="DJ98" s="112"/>
      <c r="DK98" s="112"/>
      <c r="DL98" s="112"/>
      <c r="DM98" s="112"/>
      <c r="DN98" s="112"/>
      <c r="DO98" s="112"/>
      <c r="DP98" s="112"/>
      <c r="DQ98" s="112"/>
    </row>
    <row r="99" customFormat="false" ht="15.75" hidden="false" customHeight="false" outlineLevel="0" collapsed="false">
      <c r="AZ99" s="112"/>
      <c r="BA99" s="112"/>
      <c r="BB99" s="136"/>
      <c r="BC99" s="138"/>
      <c r="BD99" s="138"/>
      <c r="BE99" s="138"/>
      <c r="BF99" s="138"/>
      <c r="BG99" s="112"/>
      <c r="BH99" s="112"/>
      <c r="BI99" s="112"/>
      <c r="BJ99" s="112"/>
      <c r="BK99" s="112"/>
      <c r="BL99" s="112"/>
      <c r="BM99" s="112"/>
      <c r="BN99" s="112"/>
      <c r="BO99" s="112"/>
      <c r="BP99" s="112"/>
      <c r="BQ99" s="112"/>
      <c r="BR99" s="112"/>
      <c r="BS99" s="112"/>
      <c r="BT99" s="112"/>
      <c r="BU99" s="112"/>
      <c r="BV99" s="112"/>
      <c r="BW99" s="112"/>
      <c r="BX99" s="112"/>
      <c r="BY99" s="112"/>
      <c r="BZ99" s="112"/>
      <c r="CA99" s="112"/>
      <c r="CB99" s="112"/>
      <c r="CC99" s="112"/>
      <c r="CD99" s="112"/>
      <c r="CE99" s="112"/>
      <c r="CF99" s="112"/>
      <c r="CG99" s="112"/>
      <c r="CH99" s="112"/>
      <c r="CI99" s="112"/>
      <c r="CJ99" s="112"/>
      <c r="CK99" s="112"/>
      <c r="CL99" s="112"/>
      <c r="CM99" s="112"/>
      <c r="CN99" s="112"/>
      <c r="CO99" s="112"/>
      <c r="CP99" s="112"/>
      <c r="CQ99" s="112"/>
      <c r="CR99" s="112"/>
      <c r="CS99" s="112"/>
      <c r="CT99" s="112"/>
      <c r="CU99" s="112"/>
      <c r="CV99" s="112"/>
      <c r="CW99" s="112"/>
      <c r="CX99" s="112"/>
      <c r="CY99" s="112"/>
      <c r="CZ99" s="112"/>
      <c r="DA99" s="112"/>
      <c r="DB99" s="112"/>
      <c r="DC99" s="112"/>
      <c r="DD99" s="112"/>
      <c r="DE99" s="112"/>
      <c r="DF99" s="112"/>
      <c r="DG99" s="112"/>
      <c r="DH99" s="112"/>
      <c r="DI99" s="112"/>
      <c r="DJ99" s="112"/>
      <c r="DK99" s="112"/>
      <c r="DL99" s="112"/>
      <c r="DM99" s="112"/>
      <c r="DN99" s="112"/>
      <c r="DO99" s="112"/>
      <c r="DP99" s="112"/>
      <c r="DQ99" s="112"/>
    </row>
    <row r="100" customFormat="false" ht="15" hidden="false" customHeight="false" outlineLevel="0" collapsed="false">
      <c r="AZ100" s="112"/>
      <c r="BA100" s="112"/>
      <c r="BB100" s="136"/>
      <c r="BC100" s="112"/>
      <c r="BD100" s="112"/>
      <c r="BE100" s="112"/>
      <c r="BF100" s="112"/>
      <c r="BG100" s="112"/>
      <c r="BH100" s="112"/>
      <c r="BI100" s="112"/>
      <c r="BJ100" s="112"/>
      <c r="BK100" s="112"/>
      <c r="BL100" s="112"/>
      <c r="BM100" s="112"/>
      <c r="BN100" s="112"/>
      <c r="BO100" s="112"/>
      <c r="BP100" s="112"/>
      <c r="BQ100" s="112"/>
      <c r="BR100" s="112"/>
      <c r="BS100" s="112"/>
      <c r="BT100" s="112"/>
      <c r="BU100" s="112"/>
      <c r="BV100" s="112"/>
      <c r="BW100" s="112"/>
      <c r="BX100" s="112"/>
      <c r="BY100" s="112"/>
      <c r="BZ100" s="112"/>
      <c r="CA100" s="112"/>
      <c r="CB100" s="112"/>
      <c r="CC100" s="112"/>
      <c r="CD100" s="112"/>
      <c r="CE100" s="112"/>
      <c r="CF100" s="112"/>
      <c r="CG100" s="112"/>
      <c r="CH100" s="112"/>
      <c r="CI100" s="112"/>
      <c r="CJ100" s="112"/>
      <c r="CK100" s="112"/>
      <c r="CL100" s="112"/>
      <c r="CM100" s="112"/>
      <c r="CN100" s="112"/>
      <c r="CO100" s="112"/>
      <c r="CP100" s="112"/>
      <c r="CQ100" s="112"/>
      <c r="CR100" s="112"/>
      <c r="CS100" s="112"/>
      <c r="CT100" s="112"/>
      <c r="CU100" s="112"/>
      <c r="CV100" s="112"/>
      <c r="CW100" s="112"/>
      <c r="CX100" s="112"/>
      <c r="CY100" s="112"/>
      <c r="CZ100" s="112"/>
      <c r="DA100" s="112"/>
      <c r="DB100" s="112"/>
      <c r="DC100" s="112"/>
      <c r="DD100" s="112"/>
      <c r="DE100" s="112"/>
      <c r="DF100" s="112"/>
      <c r="DG100" s="112"/>
      <c r="DH100" s="112"/>
      <c r="DI100" s="112"/>
      <c r="DJ100" s="112"/>
      <c r="DK100" s="112"/>
      <c r="DL100" s="112"/>
      <c r="DM100" s="112"/>
      <c r="DN100" s="112"/>
      <c r="DO100" s="112"/>
      <c r="DP100" s="112"/>
      <c r="DQ100" s="112"/>
    </row>
    <row r="101" customFormat="false" ht="15" hidden="false" customHeight="false" outlineLevel="0" collapsed="false">
      <c r="AZ101" s="112"/>
      <c r="BA101" s="112"/>
      <c r="BB101" s="136"/>
      <c r="BC101" s="137"/>
      <c r="BD101" s="137"/>
      <c r="BE101" s="137"/>
      <c r="BF101" s="137"/>
      <c r="BG101" s="112"/>
      <c r="BH101" s="112"/>
      <c r="BI101" s="112"/>
      <c r="BJ101" s="112"/>
      <c r="BK101" s="112"/>
      <c r="BL101" s="112"/>
      <c r="BM101" s="112"/>
      <c r="BN101" s="112"/>
      <c r="BO101" s="112"/>
      <c r="BP101" s="112"/>
      <c r="BQ101" s="112"/>
      <c r="BR101" s="112"/>
      <c r="BS101" s="112"/>
      <c r="BT101" s="112"/>
      <c r="BU101" s="112"/>
      <c r="BV101" s="112"/>
      <c r="BW101" s="112"/>
      <c r="BX101" s="112"/>
      <c r="BY101" s="112"/>
      <c r="BZ101" s="112"/>
      <c r="CA101" s="112"/>
      <c r="CB101" s="112"/>
      <c r="CC101" s="112"/>
      <c r="CD101" s="112"/>
      <c r="CE101" s="112"/>
      <c r="CF101" s="112"/>
      <c r="CG101" s="112"/>
      <c r="CH101" s="112"/>
      <c r="CI101" s="112"/>
      <c r="CJ101" s="112"/>
      <c r="CK101" s="112"/>
      <c r="CL101" s="112"/>
      <c r="CM101" s="112"/>
      <c r="CN101" s="112"/>
      <c r="CO101" s="112"/>
      <c r="CP101" s="112"/>
      <c r="CQ101" s="112"/>
      <c r="CR101" s="112"/>
      <c r="CS101" s="112"/>
      <c r="CT101" s="112"/>
      <c r="CU101" s="112"/>
      <c r="CV101" s="112"/>
      <c r="CW101" s="112"/>
      <c r="CX101" s="112"/>
      <c r="CY101" s="112"/>
      <c r="CZ101" s="112"/>
      <c r="DA101" s="112"/>
      <c r="DB101" s="112"/>
      <c r="DC101" s="112"/>
      <c r="DD101" s="112"/>
      <c r="DE101" s="112"/>
      <c r="DF101" s="112"/>
      <c r="DG101" s="112"/>
      <c r="DH101" s="112"/>
      <c r="DI101" s="112"/>
      <c r="DJ101" s="112"/>
      <c r="DK101" s="112"/>
      <c r="DL101" s="112"/>
      <c r="DM101" s="112"/>
      <c r="DN101" s="112"/>
      <c r="DO101" s="112"/>
      <c r="DP101" s="112"/>
      <c r="DQ101" s="112"/>
    </row>
    <row r="102" customFormat="false" ht="15" hidden="false" customHeight="false" outlineLevel="0" collapsed="false">
      <c r="AZ102" s="112"/>
      <c r="BA102" s="112"/>
      <c r="BB102" s="136"/>
      <c r="BC102" s="137"/>
      <c r="BD102" s="137"/>
      <c r="BE102" s="137"/>
      <c r="BF102" s="137"/>
      <c r="BG102" s="112"/>
      <c r="BH102" s="112"/>
      <c r="BI102" s="112"/>
      <c r="BJ102" s="112"/>
      <c r="BK102" s="112"/>
      <c r="BL102" s="112"/>
      <c r="BM102" s="112"/>
      <c r="BN102" s="112"/>
      <c r="BO102" s="112"/>
      <c r="BP102" s="112"/>
      <c r="BQ102" s="112"/>
      <c r="BR102" s="112"/>
      <c r="BS102" s="112"/>
      <c r="BT102" s="112"/>
      <c r="BU102" s="112"/>
      <c r="BV102" s="112"/>
      <c r="BW102" s="112"/>
      <c r="BX102" s="112"/>
      <c r="BY102" s="112"/>
      <c r="BZ102" s="112"/>
      <c r="CA102" s="112"/>
      <c r="CB102" s="112"/>
      <c r="CC102" s="112"/>
      <c r="CD102" s="112"/>
      <c r="CE102" s="112"/>
      <c r="CF102" s="112"/>
      <c r="CG102" s="112"/>
      <c r="CH102" s="112"/>
      <c r="CI102" s="112"/>
      <c r="CJ102" s="112"/>
      <c r="CK102" s="112"/>
      <c r="CL102" s="112"/>
      <c r="CM102" s="112"/>
      <c r="CN102" s="112"/>
      <c r="CO102" s="112"/>
      <c r="CP102" s="112"/>
      <c r="CQ102" s="112"/>
      <c r="CR102" s="112"/>
      <c r="CS102" s="112"/>
      <c r="CT102" s="112"/>
      <c r="CU102" s="112"/>
      <c r="CV102" s="112"/>
      <c r="CW102" s="112"/>
      <c r="CX102" s="112"/>
      <c r="CY102" s="112"/>
      <c r="CZ102" s="112"/>
      <c r="DA102" s="112"/>
      <c r="DB102" s="112"/>
      <c r="DC102" s="112"/>
      <c r="DD102" s="112"/>
      <c r="DE102" s="112"/>
      <c r="DF102" s="112"/>
      <c r="DG102" s="112"/>
      <c r="DH102" s="112"/>
      <c r="DI102" s="112"/>
      <c r="DJ102" s="112"/>
      <c r="DK102" s="112"/>
      <c r="DL102" s="112"/>
      <c r="DM102" s="112"/>
      <c r="DN102" s="112"/>
      <c r="DO102" s="112"/>
      <c r="DP102" s="112"/>
      <c r="DQ102" s="112"/>
    </row>
    <row r="103" customFormat="false" ht="15" hidden="false" customHeight="false" outlineLevel="0" collapsed="false">
      <c r="AZ103" s="112"/>
      <c r="BA103" s="112"/>
      <c r="BB103" s="112"/>
      <c r="BC103" s="112"/>
      <c r="BD103" s="112"/>
      <c r="BE103" s="112"/>
      <c r="BF103" s="112"/>
      <c r="BG103" s="112"/>
      <c r="BH103" s="112"/>
      <c r="BI103" s="112"/>
      <c r="BJ103" s="112"/>
      <c r="BK103" s="112"/>
      <c r="BL103" s="112"/>
      <c r="BM103" s="112"/>
      <c r="BN103" s="112"/>
      <c r="BO103" s="112"/>
      <c r="BP103" s="112"/>
      <c r="BQ103" s="112"/>
      <c r="BR103" s="112"/>
      <c r="BS103" s="112"/>
      <c r="BT103" s="112"/>
      <c r="BU103" s="112"/>
      <c r="BV103" s="112"/>
      <c r="BW103" s="112"/>
      <c r="BX103" s="112"/>
      <c r="BY103" s="112"/>
      <c r="BZ103" s="112"/>
      <c r="CA103" s="112"/>
      <c r="CB103" s="112"/>
      <c r="CC103" s="112"/>
      <c r="CD103" s="112"/>
      <c r="CE103" s="112"/>
      <c r="CF103" s="112"/>
      <c r="CG103" s="112"/>
      <c r="CH103" s="112"/>
      <c r="CI103" s="112"/>
      <c r="CJ103" s="112"/>
      <c r="CK103" s="112"/>
      <c r="CL103" s="112"/>
      <c r="CM103" s="112"/>
      <c r="CN103" s="112"/>
      <c r="CO103" s="112"/>
      <c r="CP103" s="112"/>
      <c r="CQ103" s="112"/>
      <c r="CR103" s="112"/>
      <c r="CS103" s="112"/>
      <c r="CT103" s="112"/>
      <c r="CU103" s="112"/>
      <c r="CV103" s="112"/>
      <c r="CW103" s="112"/>
      <c r="CX103" s="112"/>
      <c r="CY103" s="112"/>
      <c r="CZ103" s="112"/>
      <c r="DA103" s="112"/>
      <c r="DB103" s="112"/>
      <c r="DC103" s="112"/>
      <c r="DD103" s="112"/>
      <c r="DE103" s="112"/>
      <c r="DF103" s="112"/>
      <c r="DG103" s="112"/>
      <c r="DH103" s="112"/>
      <c r="DI103" s="112"/>
      <c r="DJ103" s="112"/>
      <c r="DK103" s="112"/>
      <c r="DL103" s="112"/>
      <c r="DM103" s="112"/>
      <c r="DN103" s="112"/>
      <c r="DO103" s="112"/>
      <c r="DP103" s="112"/>
      <c r="DQ103" s="112"/>
    </row>
    <row r="104" customFormat="false" ht="15" hidden="false" customHeight="false" outlineLevel="0" collapsed="false">
      <c r="AZ104" s="112"/>
      <c r="BA104" s="112"/>
      <c r="BB104" s="112"/>
      <c r="BC104" s="112"/>
      <c r="BD104" s="112"/>
      <c r="BE104" s="112"/>
      <c r="BF104" s="112"/>
      <c r="BG104" s="112"/>
      <c r="BH104" s="112"/>
      <c r="BI104" s="112"/>
      <c r="BJ104" s="112"/>
      <c r="BK104" s="112"/>
      <c r="BL104" s="112"/>
      <c r="BM104" s="112"/>
      <c r="BN104" s="112"/>
      <c r="BO104" s="112"/>
      <c r="BP104" s="112"/>
      <c r="BQ104" s="112"/>
      <c r="BR104" s="112"/>
      <c r="BS104" s="112"/>
      <c r="BT104" s="112"/>
      <c r="BU104" s="112"/>
      <c r="BV104" s="112"/>
      <c r="BW104" s="112"/>
      <c r="BX104" s="112"/>
      <c r="BY104" s="112"/>
      <c r="BZ104" s="112"/>
      <c r="CA104" s="112"/>
      <c r="CB104" s="112"/>
      <c r="CC104" s="112"/>
      <c r="CD104" s="112"/>
      <c r="CE104" s="112"/>
      <c r="CF104" s="112"/>
      <c r="CG104" s="112"/>
      <c r="CH104" s="112"/>
      <c r="CI104" s="112"/>
      <c r="CJ104" s="112"/>
      <c r="CK104" s="112"/>
      <c r="CL104" s="112"/>
      <c r="CM104" s="112"/>
      <c r="CN104" s="112"/>
      <c r="CO104" s="112"/>
      <c r="CP104" s="112"/>
      <c r="CQ104" s="112"/>
      <c r="CR104" s="112"/>
      <c r="CS104" s="112"/>
      <c r="CT104" s="112"/>
      <c r="CU104" s="112"/>
      <c r="CV104" s="112"/>
      <c r="CW104" s="112"/>
      <c r="CX104" s="112"/>
      <c r="CY104" s="112"/>
      <c r="CZ104" s="112"/>
      <c r="DA104" s="112"/>
      <c r="DB104" s="112"/>
      <c r="DC104" s="112"/>
      <c r="DD104" s="112"/>
      <c r="DE104" s="112"/>
      <c r="DF104" s="112"/>
      <c r="DG104" s="112"/>
      <c r="DH104" s="112"/>
      <c r="DI104" s="112"/>
      <c r="DJ104" s="112"/>
      <c r="DK104" s="112"/>
      <c r="DL104" s="112"/>
      <c r="DM104" s="112"/>
      <c r="DN104" s="112"/>
      <c r="DO104" s="112"/>
      <c r="DP104" s="112"/>
      <c r="DQ104" s="112"/>
    </row>
    <row r="105" customFormat="false" ht="15" hidden="false" customHeight="false" outlineLevel="0" collapsed="false">
      <c r="AZ105" s="112"/>
      <c r="BA105" s="112"/>
      <c r="BB105" s="112"/>
      <c r="BC105" s="112"/>
      <c r="BD105" s="112"/>
      <c r="BE105" s="112"/>
      <c r="BF105" s="112"/>
      <c r="BG105" s="112"/>
      <c r="BH105" s="112"/>
      <c r="BI105" s="112"/>
      <c r="BJ105" s="112"/>
      <c r="BK105" s="112"/>
      <c r="BL105" s="112"/>
      <c r="BM105" s="112"/>
      <c r="BN105" s="112"/>
      <c r="BO105" s="112"/>
      <c r="BP105" s="112"/>
      <c r="BQ105" s="112"/>
      <c r="BR105" s="112"/>
      <c r="BS105" s="112"/>
      <c r="BT105" s="112"/>
      <c r="BU105" s="112"/>
      <c r="BV105" s="112"/>
      <c r="BW105" s="112"/>
      <c r="BX105" s="112"/>
      <c r="BY105" s="112"/>
      <c r="BZ105" s="112"/>
      <c r="CA105" s="112"/>
      <c r="CB105" s="112"/>
      <c r="CC105" s="112"/>
      <c r="CD105" s="112"/>
      <c r="CE105" s="112"/>
      <c r="CF105" s="112"/>
      <c r="CG105" s="112"/>
      <c r="CH105" s="112"/>
      <c r="CI105" s="112"/>
      <c r="CJ105" s="112"/>
      <c r="CK105" s="112"/>
      <c r="CL105" s="112"/>
      <c r="CM105" s="112"/>
      <c r="CN105" s="112"/>
      <c r="CO105" s="112"/>
      <c r="CP105" s="112"/>
      <c r="CQ105" s="112"/>
      <c r="CR105" s="112"/>
      <c r="CS105" s="112"/>
      <c r="CT105" s="112"/>
      <c r="CU105" s="112"/>
      <c r="CV105" s="112"/>
      <c r="CW105" s="112"/>
      <c r="CX105" s="112"/>
      <c r="CY105" s="112"/>
      <c r="CZ105" s="112"/>
      <c r="DA105" s="112"/>
      <c r="DB105" s="112"/>
      <c r="DC105" s="112"/>
      <c r="DD105" s="112"/>
      <c r="DE105" s="112"/>
      <c r="DF105" s="112"/>
      <c r="DG105" s="112"/>
      <c r="DH105" s="112"/>
      <c r="DI105" s="112"/>
      <c r="DJ105" s="112"/>
      <c r="DK105" s="112"/>
      <c r="DL105" s="112"/>
      <c r="DM105" s="112"/>
      <c r="DN105" s="112"/>
      <c r="DO105" s="112"/>
      <c r="DP105" s="112"/>
      <c r="DQ105" s="112"/>
    </row>
  </sheetData>
  <mergeCells count="22">
    <mergeCell ref="BA2:BA3"/>
    <mergeCell ref="BF2:BF3"/>
    <mergeCell ref="BA5:BA6"/>
    <mergeCell ref="BF5:BF6"/>
    <mergeCell ref="BA8:BA9"/>
    <mergeCell ref="BF8:BF9"/>
    <mergeCell ref="BA11:BA12"/>
    <mergeCell ref="BF11:BF12"/>
    <mergeCell ref="BA14:BA15"/>
    <mergeCell ref="BF14:BF15"/>
    <mergeCell ref="BA17:BA18"/>
    <mergeCell ref="BF17:BF18"/>
    <mergeCell ref="BA20:BA21"/>
    <mergeCell ref="BF20:BF21"/>
    <mergeCell ref="BA23:BA24"/>
    <mergeCell ref="BF23:BF24"/>
    <mergeCell ref="BA26:BA27"/>
    <mergeCell ref="BF26:BF27"/>
    <mergeCell ref="BA29:BA30"/>
    <mergeCell ref="BF29:BF30"/>
    <mergeCell ref="A33:A35"/>
    <mergeCell ref="A36:F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6T10:55:24Z</dcterms:created>
  <dc:creator>Mat</dc:creator>
  <dc:description/>
  <dc:language>en-US</dc:language>
  <cp:lastModifiedBy>Matteo Martini</cp:lastModifiedBy>
  <dcterms:modified xsi:type="dcterms:W3CDTF">2015-01-15T17:55:29Z</dcterms:modified>
  <cp:revision>0</cp:revision>
  <dc:subject/>
  <dc:title/>
</cp:coreProperties>
</file>